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filterPrivacy="1"/>
  <xr:revisionPtr revIDLastSave="0" documentId="13_ncr:1_{FE946597-FAEF-4582-9E2F-4E6E69D48164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OR for 6 odorants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99" uniqueCount="389">
  <si>
    <t>OR10A2</t>
  </si>
  <si>
    <t>OR10A3</t>
  </si>
  <si>
    <t>OR10A4</t>
  </si>
  <si>
    <t>OR10A5</t>
  </si>
  <si>
    <t>OR10A6</t>
  </si>
  <si>
    <t>OR10A7</t>
  </si>
  <si>
    <t>OR10AD1</t>
  </si>
  <si>
    <t>OR10AG1</t>
  </si>
  <si>
    <t>OR10C1</t>
  </si>
  <si>
    <t>OR10G2</t>
  </si>
  <si>
    <t>OR10G3</t>
  </si>
  <si>
    <t>OR10G4</t>
  </si>
  <si>
    <t>OR10G6</t>
  </si>
  <si>
    <t>OR10G7</t>
  </si>
  <si>
    <t>OR10G8</t>
  </si>
  <si>
    <t>OR10G9</t>
  </si>
  <si>
    <t>OR10H1</t>
  </si>
  <si>
    <t>OR10H2</t>
  </si>
  <si>
    <t>OR10H3</t>
  </si>
  <si>
    <t>OR10H4</t>
  </si>
  <si>
    <t>OR10H5</t>
  </si>
  <si>
    <t>OR10J1</t>
  </si>
  <si>
    <t>OR10J3</t>
  </si>
  <si>
    <t>OR10J5</t>
  </si>
  <si>
    <t>OR10K1</t>
  </si>
  <si>
    <t>OR10K2</t>
  </si>
  <si>
    <t>OR10P1</t>
  </si>
  <si>
    <t>OR10Q1</t>
  </si>
  <si>
    <t>OR10R2</t>
  </si>
  <si>
    <t>OR10S1</t>
  </si>
  <si>
    <t>OR10T2</t>
  </si>
  <si>
    <t>OR10V1</t>
  </si>
  <si>
    <t>OR10W1</t>
  </si>
  <si>
    <t>OR10X1</t>
  </si>
  <si>
    <t>OR10Z1</t>
  </si>
  <si>
    <t>OR11A1</t>
  </si>
  <si>
    <t>OR11G2</t>
  </si>
  <si>
    <t>OR11H1</t>
  </si>
  <si>
    <t>OR11H12</t>
  </si>
  <si>
    <t>OR11H4</t>
  </si>
  <si>
    <t>OR11H6</t>
  </si>
  <si>
    <t>OR11L1</t>
  </si>
  <si>
    <t>OR12D2</t>
  </si>
  <si>
    <t>OR12D3</t>
  </si>
  <si>
    <t>OR13A1</t>
  </si>
  <si>
    <t>OR13C2</t>
  </si>
  <si>
    <t>OR13C3</t>
  </si>
  <si>
    <t>OR13C4</t>
  </si>
  <si>
    <t>OR13C5</t>
  </si>
  <si>
    <t>OR13C8</t>
  </si>
  <si>
    <t>OR13C9</t>
  </si>
  <si>
    <t>OR13D1</t>
  </si>
  <si>
    <t>OR13F1</t>
  </si>
  <si>
    <t>OR13G1</t>
  </si>
  <si>
    <t>OR13H1</t>
  </si>
  <si>
    <t>OR13J1</t>
  </si>
  <si>
    <t>OR14A2</t>
  </si>
  <si>
    <t>OR14K1</t>
  </si>
  <si>
    <t>OR1A1</t>
  </si>
  <si>
    <t>OR1A2</t>
  </si>
  <si>
    <t>OR1B1</t>
  </si>
  <si>
    <t>OR1C1</t>
  </si>
  <si>
    <t>OR1D2</t>
  </si>
  <si>
    <t>OR1D4</t>
  </si>
  <si>
    <t>OR1D5</t>
  </si>
  <si>
    <t>OR1E1</t>
  </si>
  <si>
    <t>OR1E2</t>
  </si>
  <si>
    <t>OR1E3</t>
  </si>
  <si>
    <t>OR1F1</t>
  </si>
  <si>
    <t>OR1G1</t>
  </si>
  <si>
    <t>OR1I1</t>
  </si>
  <si>
    <t>OR1J1</t>
  </si>
  <si>
    <t>OR1J2</t>
  </si>
  <si>
    <t>OR1J4</t>
  </si>
  <si>
    <t>OR1K1</t>
  </si>
  <si>
    <t>OR1L1</t>
  </si>
  <si>
    <t>OR1L3</t>
  </si>
  <si>
    <t>OR1L4</t>
  </si>
  <si>
    <t>OR1L6</t>
  </si>
  <si>
    <t>OR1L8</t>
  </si>
  <si>
    <t>OR1M1</t>
  </si>
  <si>
    <t>OR1N1</t>
  </si>
  <si>
    <t>OR1N2</t>
  </si>
  <si>
    <t>OR1P1</t>
  </si>
  <si>
    <t>OR1Q1</t>
  </si>
  <si>
    <t>OR1S1</t>
  </si>
  <si>
    <t>OR1S2</t>
  </si>
  <si>
    <t>OR2A1</t>
  </si>
  <si>
    <t>OR2A12</t>
  </si>
  <si>
    <t>OR2A14</t>
  </si>
  <si>
    <t>OR2A2</t>
  </si>
  <si>
    <t>OR2A25</t>
  </si>
  <si>
    <t>OR2A4</t>
  </si>
  <si>
    <t>OR2A42</t>
  </si>
  <si>
    <t>OR2A5</t>
  </si>
  <si>
    <t>OR2A7</t>
  </si>
  <si>
    <t>OR2AE1</t>
  </si>
  <si>
    <t>OR2AG1</t>
  </si>
  <si>
    <t>OR2AG2</t>
  </si>
  <si>
    <t>OR2AJ1</t>
  </si>
  <si>
    <t>OR2AK2</t>
  </si>
  <si>
    <t>OR2AT4</t>
  </si>
  <si>
    <t>OR2B11</t>
  </si>
  <si>
    <t>OR2B2</t>
  </si>
  <si>
    <t>OR2B3</t>
  </si>
  <si>
    <t>OR2B6</t>
  </si>
  <si>
    <t>OR2C1</t>
  </si>
  <si>
    <t>OR2C3</t>
  </si>
  <si>
    <t>OR2D2</t>
  </si>
  <si>
    <t>OR2D3</t>
  </si>
  <si>
    <t>OR2F1</t>
  </si>
  <si>
    <t>OR2F2</t>
  </si>
  <si>
    <t>OR2G2</t>
  </si>
  <si>
    <t>OR2G3</t>
  </si>
  <si>
    <t>OR2G6</t>
  </si>
  <si>
    <t>OR2H1</t>
  </si>
  <si>
    <t>OR2H2</t>
  </si>
  <si>
    <t>OR2J1</t>
  </si>
  <si>
    <t>OR2J2</t>
  </si>
  <si>
    <t>OR2J3</t>
  </si>
  <si>
    <t>OR2K2</t>
  </si>
  <si>
    <t>OR2L13</t>
  </si>
  <si>
    <t>OR2L2</t>
  </si>
  <si>
    <t>OR2L3</t>
  </si>
  <si>
    <t>OR2L5</t>
  </si>
  <si>
    <t>OR2L8</t>
  </si>
  <si>
    <t>OR2M2</t>
  </si>
  <si>
    <t>OR2M3</t>
  </si>
  <si>
    <t>OR2M4</t>
  </si>
  <si>
    <t>OR2M5</t>
  </si>
  <si>
    <t>OR2M7</t>
  </si>
  <si>
    <t>OR2S2</t>
  </si>
  <si>
    <t>OR2T1</t>
  </si>
  <si>
    <t>OR2T10</t>
  </si>
  <si>
    <t>OR2T11</t>
  </si>
  <si>
    <t>OR2T12</t>
  </si>
  <si>
    <t>OR2T2</t>
  </si>
  <si>
    <t>OR2T27</t>
  </si>
  <si>
    <t>OR2T29</t>
  </si>
  <si>
    <t>OR2T3</t>
  </si>
  <si>
    <t>OR2T33</t>
  </si>
  <si>
    <t>OR2T34</t>
  </si>
  <si>
    <t>OR2T4</t>
  </si>
  <si>
    <t>OR2T5</t>
  </si>
  <si>
    <t>OR2T6</t>
  </si>
  <si>
    <t>OR2T7</t>
  </si>
  <si>
    <t>OR2T8</t>
  </si>
  <si>
    <t>OR2V2</t>
  </si>
  <si>
    <t>OR2W1</t>
  </si>
  <si>
    <t>OR2W3</t>
  </si>
  <si>
    <t>OR2W5</t>
  </si>
  <si>
    <t>OR2Z1</t>
  </si>
  <si>
    <t>OR3A1</t>
  </si>
  <si>
    <t>OR3A2</t>
  </si>
  <si>
    <t>OR3A3</t>
  </si>
  <si>
    <t>OR3A4</t>
  </si>
  <si>
    <t>OR4A15</t>
  </si>
  <si>
    <t>OR4A16</t>
  </si>
  <si>
    <t>OR4A47</t>
  </si>
  <si>
    <t>OR4A5</t>
  </si>
  <si>
    <t>OR4B1</t>
  </si>
  <si>
    <t>OR4C11</t>
  </si>
  <si>
    <t>OR4C12</t>
  </si>
  <si>
    <t>OR4C13</t>
  </si>
  <si>
    <t>OR4C15</t>
  </si>
  <si>
    <t>OR4C16</t>
  </si>
  <si>
    <t>OR4C3</t>
  </si>
  <si>
    <t>OR4C45</t>
  </si>
  <si>
    <t>OR4C46</t>
  </si>
  <si>
    <t>OR4C5</t>
  </si>
  <si>
    <t>OR4C6</t>
  </si>
  <si>
    <t>OR4D1</t>
  </si>
  <si>
    <t>OR4D10</t>
  </si>
  <si>
    <t>OR4D11</t>
  </si>
  <si>
    <t>OR4D2</t>
  </si>
  <si>
    <t>OR4D5</t>
  </si>
  <si>
    <t>OR4D6</t>
  </si>
  <si>
    <t>OR4D9</t>
  </si>
  <si>
    <t>OR4E2</t>
  </si>
  <si>
    <t>OR4F15</t>
  </si>
  <si>
    <t>OR4F16</t>
  </si>
  <si>
    <t>OR4F17</t>
  </si>
  <si>
    <t>OR4F21</t>
  </si>
  <si>
    <t>OR4F29</t>
  </si>
  <si>
    <t>OR4F3</t>
  </si>
  <si>
    <t>OR4F4</t>
  </si>
  <si>
    <t>OR4F5</t>
  </si>
  <si>
    <t>OR4F6</t>
  </si>
  <si>
    <t>OR4K1</t>
  </si>
  <si>
    <t>OR4K13</t>
  </si>
  <si>
    <t>OR4K14</t>
  </si>
  <si>
    <t>OR4K15</t>
  </si>
  <si>
    <t>OR4K17</t>
  </si>
  <si>
    <t>OR4K2</t>
  </si>
  <si>
    <t>OR4L1</t>
  </si>
  <si>
    <t>OR4M1</t>
  </si>
  <si>
    <t>OR4M2</t>
  </si>
  <si>
    <t>OR4N2</t>
  </si>
  <si>
    <t>OR4N4</t>
  </si>
  <si>
    <t>OR4N5</t>
  </si>
  <si>
    <t>OR4P4</t>
  </si>
  <si>
    <t>OR4Q3</t>
  </si>
  <si>
    <t>OR4S1</t>
  </si>
  <si>
    <t>OR4S2</t>
  </si>
  <si>
    <t>OR4X1</t>
  </si>
  <si>
    <t>OR4X2</t>
  </si>
  <si>
    <t>OR51A2</t>
  </si>
  <si>
    <t>OR51A4</t>
  </si>
  <si>
    <t>OR51A7</t>
  </si>
  <si>
    <t>OR51B2</t>
  </si>
  <si>
    <t>OR51B4</t>
  </si>
  <si>
    <t>OR51B5</t>
  </si>
  <si>
    <t>OR51B6</t>
  </si>
  <si>
    <t>OR51D1</t>
  </si>
  <si>
    <t>OR51E1</t>
  </si>
  <si>
    <t>OR51E2</t>
  </si>
  <si>
    <t>OR51F1</t>
  </si>
  <si>
    <t>OR51F2</t>
  </si>
  <si>
    <t>OR51G1</t>
  </si>
  <si>
    <t>OR51G2</t>
  </si>
  <si>
    <t>OR51I1</t>
  </si>
  <si>
    <t>OR51I2</t>
  </si>
  <si>
    <t>OR51J1</t>
  </si>
  <si>
    <t>OR51L1</t>
  </si>
  <si>
    <t>OR51M1</t>
  </si>
  <si>
    <t>OR51Q1</t>
  </si>
  <si>
    <t>OR51S1</t>
  </si>
  <si>
    <t>OR51T1</t>
  </si>
  <si>
    <t>OR51V1</t>
  </si>
  <si>
    <t>OR52A1</t>
  </si>
  <si>
    <t>OR52A4</t>
  </si>
  <si>
    <t>OR52A5</t>
  </si>
  <si>
    <t>OR52B2</t>
  </si>
  <si>
    <t>OR52B4</t>
  </si>
  <si>
    <t>OR52B6</t>
  </si>
  <si>
    <t>OR52D1</t>
  </si>
  <si>
    <t>OR52E2</t>
  </si>
  <si>
    <t>OR52E4</t>
  </si>
  <si>
    <t>OR52E6</t>
  </si>
  <si>
    <t>OR52E8</t>
  </si>
  <si>
    <t>OR52H1</t>
  </si>
  <si>
    <t>OR52I1</t>
  </si>
  <si>
    <t>OR52I2</t>
  </si>
  <si>
    <t>OR52J3</t>
  </si>
  <si>
    <t>OR52K1</t>
  </si>
  <si>
    <t>OR52K2</t>
  </si>
  <si>
    <t>OR52L1</t>
  </si>
  <si>
    <t>OR52M1</t>
  </si>
  <si>
    <t>OR52N1</t>
  </si>
  <si>
    <t>OR52N2</t>
  </si>
  <si>
    <t>OR52N5</t>
  </si>
  <si>
    <t>OR52R1</t>
  </si>
  <si>
    <t>OR52W1</t>
  </si>
  <si>
    <t>OR56A1</t>
  </si>
  <si>
    <t>OR56A3</t>
  </si>
  <si>
    <t>OR56A4</t>
  </si>
  <si>
    <t>OR56B1</t>
  </si>
  <si>
    <t>OR56B4</t>
  </si>
  <si>
    <t>OR5A1</t>
  </si>
  <si>
    <t>OR5A2</t>
  </si>
  <si>
    <t>OR5AC2</t>
  </si>
  <si>
    <t>OR5AK2</t>
  </si>
  <si>
    <t>OR5AN1</t>
  </si>
  <si>
    <t>OR5AP2</t>
  </si>
  <si>
    <t>OR5AR1</t>
  </si>
  <si>
    <t>OR5AS1</t>
  </si>
  <si>
    <t>OR5AU1</t>
  </si>
  <si>
    <t>OR5B12</t>
  </si>
  <si>
    <t>OR5B17</t>
  </si>
  <si>
    <t>OR5B2</t>
  </si>
  <si>
    <t>OR5B21</t>
  </si>
  <si>
    <t>OR5B3</t>
  </si>
  <si>
    <t>OR5C1</t>
  </si>
  <si>
    <t>OR5D13</t>
  </si>
  <si>
    <t>OR5D14</t>
  </si>
  <si>
    <t>OR5D16</t>
  </si>
  <si>
    <t>OR5D18</t>
  </si>
  <si>
    <t>OR5F1</t>
  </si>
  <si>
    <t>OR5H1</t>
  </si>
  <si>
    <t>OR5H14</t>
  </si>
  <si>
    <t>OR5H15</t>
  </si>
  <si>
    <t>OR5H2</t>
  </si>
  <si>
    <t>OR5H6</t>
  </si>
  <si>
    <t>OR5I1</t>
  </si>
  <si>
    <t>OR5J2</t>
  </si>
  <si>
    <t>OR5K1</t>
  </si>
  <si>
    <t>OR5K2</t>
  </si>
  <si>
    <t>OR5K3</t>
  </si>
  <si>
    <t>OR5K4</t>
  </si>
  <si>
    <t>OR5L1</t>
  </si>
  <si>
    <t>OR5L2</t>
  </si>
  <si>
    <t>OR5M1</t>
  </si>
  <si>
    <t>OR5M10</t>
  </si>
  <si>
    <t>OR5M11</t>
  </si>
  <si>
    <t>OR5M3</t>
  </si>
  <si>
    <t>OR5M8</t>
  </si>
  <si>
    <t>OR5M9</t>
  </si>
  <si>
    <t>OR5P2</t>
  </si>
  <si>
    <t>OR5P3</t>
  </si>
  <si>
    <t>OR5R1</t>
  </si>
  <si>
    <t>OR5T1</t>
  </si>
  <si>
    <t>OR5T2</t>
  </si>
  <si>
    <t>OR5T3</t>
  </si>
  <si>
    <t>OR5V1</t>
  </si>
  <si>
    <t>OR5W2</t>
  </si>
  <si>
    <t>OR6A2</t>
  </si>
  <si>
    <t>OR6B1</t>
  </si>
  <si>
    <t>OR6B2</t>
  </si>
  <si>
    <t>OR6B3</t>
  </si>
  <si>
    <t>OR6C1</t>
  </si>
  <si>
    <t>OR6C2</t>
  </si>
  <si>
    <t>OR6C3</t>
  </si>
  <si>
    <t>OR6C4</t>
  </si>
  <si>
    <t>OR6C6</t>
  </si>
  <si>
    <t>OR6C65</t>
  </si>
  <si>
    <t>OR6C68</t>
  </si>
  <si>
    <t>OR6C70</t>
  </si>
  <si>
    <t>OR6C74</t>
  </si>
  <si>
    <t>OR6C75</t>
  </si>
  <si>
    <t>OR6C76</t>
  </si>
  <si>
    <t>OR6F1</t>
  </si>
  <si>
    <t>OR6J1</t>
  </si>
  <si>
    <t>OR6K2</t>
  </si>
  <si>
    <t>OR6K3</t>
  </si>
  <si>
    <t>OR6K6</t>
  </si>
  <si>
    <t>OR6M1</t>
  </si>
  <si>
    <t>OR6N1</t>
  </si>
  <si>
    <t>OR6N2</t>
  </si>
  <si>
    <t>OR6Q1</t>
  </si>
  <si>
    <t>OR6S1</t>
  </si>
  <si>
    <t>OR6T1</t>
  </si>
  <si>
    <t>OR6V1</t>
  </si>
  <si>
    <t>OR6X1</t>
  </si>
  <si>
    <t>OR6Y1</t>
  </si>
  <si>
    <t>OR7A10</t>
  </si>
  <si>
    <t>OR7A17</t>
  </si>
  <si>
    <t>OR7A5</t>
  </si>
  <si>
    <t>OR7C1</t>
  </si>
  <si>
    <t>OR7C2</t>
  </si>
  <si>
    <t>OR7D2</t>
  </si>
  <si>
    <t>OR7D4</t>
  </si>
  <si>
    <t>OR7E24</t>
  </si>
  <si>
    <t>OR7G1</t>
  </si>
  <si>
    <t>OR7G2</t>
  </si>
  <si>
    <t>OR7G3</t>
  </si>
  <si>
    <t>OR8A1</t>
  </si>
  <si>
    <t>OR8B12</t>
  </si>
  <si>
    <t>OR8B2</t>
  </si>
  <si>
    <t>OR8B3</t>
  </si>
  <si>
    <t>OR8B4</t>
  </si>
  <si>
    <t>OR8B8</t>
  </si>
  <si>
    <t>OR8D1</t>
  </si>
  <si>
    <t>OR8D2</t>
  </si>
  <si>
    <t>OR8D4</t>
  </si>
  <si>
    <t>OR8G1</t>
  </si>
  <si>
    <t>OR8G2</t>
  </si>
  <si>
    <t>OR8G5</t>
  </si>
  <si>
    <t>OR8H1</t>
  </si>
  <si>
    <t>OR8H2</t>
  </si>
  <si>
    <t>OR8H3</t>
  </si>
  <si>
    <t>OR8I2</t>
  </si>
  <si>
    <t>OR8J1</t>
  </si>
  <si>
    <t>OR8J3</t>
  </si>
  <si>
    <t>OR8K1</t>
  </si>
  <si>
    <t>OR8K3</t>
  </si>
  <si>
    <t>OR8K5</t>
  </si>
  <si>
    <t>OR8U1</t>
  </si>
  <si>
    <t>OR8U8</t>
  </si>
  <si>
    <t>OR8U9</t>
  </si>
  <si>
    <t>OR9A2</t>
  </si>
  <si>
    <t>OR9A4</t>
  </si>
  <si>
    <t>OR9G1</t>
  </si>
  <si>
    <t>OR9G4</t>
  </si>
  <si>
    <t>OR9G9</t>
  </si>
  <si>
    <t>OR9I1</t>
  </si>
  <si>
    <t>OR9K2</t>
  </si>
  <si>
    <t>OR9Q1</t>
  </si>
  <si>
    <t>OR9Q2</t>
  </si>
  <si>
    <t>l-carvone</t>
    <phoneticPr fontId="1"/>
  </si>
  <si>
    <t>Cis-3-hexenol</t>
    <phoneticPr fontId="1"/>
  </si>
  <si>
    <t>Mean</t>
  </si>
  <si>
    <t>SD</t>
  </si>
  <si>
    <t>Anis aldehyde</t>
  </si>
  <si>
    <t>Methyl-B-naphthyl ketone</t>
    <phoneticPr fontId="1"/>
  </si>
  <si>
    <t>d-carvone</t>
    <phoneticPr fontId="1"/>
  </si>
  <si>
    <t>Linalool</t>
    <phoneticPr fontId="1"/>
  </si>
  <si>
    <t>Response  of each OR-expressing cells to the mixture was presented as fold increase.</t>
    <phoneticPr fontId="1"/>
  </si>
  <si>
    <t>Data are described as average of two replicates from one experiment</t>
    <phoneticPr fontId="1"/>
  </si>
  <si>
    <t>S2 Table. OR screening using HEK293 cells against six odorants (Fig 1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_);[Red]\(0.0\)"/>
  </numFmts>
  <fonts count="4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sz val="12"/>
      <color theme="1"/>
      <name val="Arial Unicode MS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176" fontId="0" fillId="0" borderId="3" xfId="0" applyNumberFormat="1" applyBorder="1"/>
    <xf numFmtId="176" fontId="0" fillId="0" borderId="3" xfId="0" applyNumberFormat="1" applyBorder="1" applyAlignment="1">
      <alignment horizontal="center"/>
    </xf>
    <xf numFmtId="176" fontId="0" fillId="2" borderId="3" xfId="0" applyNumberFormat="1" applyFill="1" applyBorder="1"/>
    <xf numFmtId="176" fontId="0" fillId="2" borderId="3" xfId="0" applyNumberFormat="1" applyFill="1" applyBorder="1" applyAlignment="1">
      <alignment horizontal="center"/>
    </xf>
    <xf numFmtId="177" fontId="3" fillId="0" borderId="3" xfId="0" applyNumberFormat="1" applyFont="1" applyBorder="1" applyAlignment="1">
      <alignment horizontal="left"/>
    </xf>
    <xf numFmtId="176" fontId="0" fillId="0" borderId="1" xfId="0" applyNumberFormat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176" fontId="0" fillId="2" borderId="1" xfId="0" applyNumberFormat="1" applyFill="1" applyBorder="1" applyAlignment="1">
      <alignment horizontal="center"/>
    </xf>
    <xf numFmtId="176" fontId="0" fillId="2" borderId="2" xfId="0" applyNumberFormat="1" applyFill="1" applyBorder="1" applyAlignment="1">
      <alignment horizontal="center"/>
    </xf>
  </cellXfs>
  <cellStyles count="2">
    <cellStyle name="Normal_080515" xfId="1" xr:uid="{29ED4805-8195-4A2F-B9D3-F1A45E40E87D}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C2022-0855-4D52-8063-ABDAD77C0FB8}">
  <dimension ref="A1:M383"/>
  <sheetViews>
    <sheetView tabSelected="1" workbookViewId="0"/>
  </sheetViews>
  <sheetFormatPr defaultRowHeight="18" x14ac:dyDescent="0.45"/>
  <sheetData>
    <row r="1" spans="1:13" x14ac:dyDescent="0.45">
      <c r="A1" s="5" t="s">
        <v>388</v>
      </c>
    </row>
    <row r="2" spans="1:13" x14ac:dyDescent="0.45">
      <c r="A2" s="5" t="s">
        <v>386</v>
      </c>
    </row>
    <row r="3" spans="1:13" x14ac:dyDescent="0.45">
      <c r="A3" s="5" t="s">
        <v>387</v>
      </c>
    </row>
    <row r="4" spans="1:13" x14ac:dyDescent="0.45">
      <c r="A4" s="3"/>
      <c r="B4" s="6" t="s">
        <v>378</v>
      </c>
      <c r="C4" s="7"/>
      <c r="D4" s="8" t="s">
        <v>379</v>
      </c>
      <c r="E4" s="9"/>
      <c r="F4" s="6" t="s">
        <v>382</v>
      </c>
      <c r="G4" s="7"/>
      <c r="H4" s="8" t="s">
        <v>383</v>
      </c>
      <c r="I4" s="9"/>
      <c r="J4" s="6" t="s">
        <v>384</v>
      </c>
      <c r="K4" s="7"/>
      <c r="L4" s="8" t="s">
        <v>385</v>
      </c>
      <c r="M4" s="9"/>
    </row>
    <row r="5" spans="1:13" x14ac:dyDescent="0.45">
      <c r="A5" s="3"/>
      <c r="B5" s="2" t="s">
        <v>380</v>
      </c>
      <c r="C5" s="2" t="s">
        <v>381</v>
      </c>
      <c r="D5" s="4" t="s">
        <v>380</v>
      </c>
      <c r="E5" s="4" t="s">
        <v>381</v>
      </c>
      <c r="F5" s="2" t="s">
        <v>380</v>
      </c>
      <c r="G5" s="2" t="s">
        <v>381</v>
      </c>
      <c r="H5" s="4" t="s">
        <v>380</v>
      </c>
      <c r="I5" s="4" t="s">
        <v>381</v>
      </c>
      <c r="J5" s="2" t="s">
        <v>380</v>
      </c>
      <c r="K5" s="2" t="s">
        <v>381</v>
      </c>
      <c r="L5" s="4" t="s">
        <v>380</v>
      </c>
      <c r="M5" s="4" t="s">
        <v>381</v>
      </c>
    </row>
    <row r="6" spans="1:13" x14ac:dyDescent="0.45">
      <c r="A6" s="3" t="s">
        <v>58</v>
      </c>
      <c r="B6" s="1">
        <v>2.2787130085726583</v>
      </c>
      <c r="C6" s="1">
        <v>0.12041585009674022</v>
      </c>
      <c r="D6" s="3">
        <v>4.6264233013957092</v>
      </c>
      <c r="E6" s="3">
        <v>0.28888076600620138</v>
      </c>
      <c r="F6" s="1">
        <v>31.414433990562131</v>
      </c>
      <c r="G6" s="1">
        <v>4.3001722527770454</v>
      </c>
      <c r="H6" s="3">
        <v>18.27098999993364</v>
      </c>
      <c r="I6" s="3">
        <v>2.512968263819277</v>
      </c>
      <c r="J6" s="1">
        <v>31.100960876443565</v>
      </c>
      <c r="K6" s="1">
        <v>1.7306799707238687</v>
      </c>
      <c r="L6" s="3">
        <v>134.23692341267449</v>
      </c>
      <c r="M6" s="3">
        <v>25.385064544165001</v>
      </c>
    </row>
    <row r="7" spans="1:13" x14ac:dyDescent="0.45">
      <c r="A7" s="3" t="s">
        <v>59</v>
      </c>
      <c r="B7" s="1">
        <v>0.94751166879846593</v>
      </c>
      <c r="C7" s="1">
        <v>0.10516807933207635</v>
      </c>
      <c r="D7" s="3">
        <v>1.1382477278896985</v>
      </c>
      <c r="E7" s="3">
        <v>5.9228186264350573E-3</v>
      </c>
      <c r="F7" s="1">
        <v>3.0951970574522996</v>
      </c>
      <c r="G7" s="1">
        <v>0.58117668365135666</v>
      </c>
      <c r="H7" s="3">
        <v>2.0935809444090525</v>
      </c>
      <c r="I7" s="3">
        <v>7.1069940142495583E-2</v>
      </c>
      <c r="J7" s="1">
        <v>1.1851894523332813</v>
      </c>
      <c r="K7" s="1">
        <v>9.143867844324062E-2</v>
      </c>
      <c r="L7" s="3">
        <v>0.87816770964823254</v>
      </c>
      <c r="M7" s="3">
        <v>0.22304083984467732</v>
      </c>
    </row>
    <row r="8" spans="1:13" x14ac:dyDescent="0.45">
      <c r="A8" s="3" t="s">
        <v>60</v>
      </c>
      <c r="B8" s="1">
        <v>0.94634991593033746</v>
      </c>
      <c r="C8" s="1">
        <v>0.17448887935140997</v>
      </c>
      <c r="D8" s="3">
        <v>1.2114223172307683</v>
      </c>
      <c r="E8" s="3">
        <v>4.1928754795944143E-2</v>
      </c>
      <c r="F8" s="1">
        <v>2.5110541908885731</v>
      </c>
      <c r="G8" s="1">
        <v>0.65482971266373891</v>
      </c>
      <c r="H8" s="3">
        <v>1.3808070913056061</v>
      </c>
      <c r="I8" s="3">
        <v>7.1124363147905822E-2</v>
      </c>
      <c r="J8" s="1">
        <v>0.94581018231421687</v>
      </c>
      <c r="K8" s="1">
        <v>0.52520787448543793</v>
      </c>
      <c r="L8" s="3">
        <v>0.83768096124909142</v>
      </c>
      <c r="M8" s="3">
        <v>0.20168134120370707</v>
      </c>
    </row>
    <row r="9" spans="1:13" x14ac:dyDescent="0.45">
      <c r="A9" s="3" t="s">
        <v>61</v>
      </c>
      <c r="B9" s="1">
        <v>1.0710481029650682</v>
      </c>
      <c r="C9" s="1">
        <v>0.23308652707950772</v>
      </c>
      <c r="D9" s="3">
        <v>1.0366339335831714</v>
      </c>
      <c r="E9" s="3">
        <v>2.2064038644561704E-2</v>
      </c>
      <c r="F9" s="1">
        <v>3.2317456961947872</v>
      </c>
      <c r="G9" s="1">
        <v>9.0177246648400128E-2</v>
      </c>
      <c r="H9" s="3">
        <v>2.2376330409793095</v>
      </c>
      <c r="I9" s="3">
        <v>0.10584131659638914</v>
      </c>
      <c r="J9" s="1">
        <v>0.80849387306509768</v>
      </c>
      <c r="K9" s="1">
        <v>0.16153506072786286</v>
      </c>
      <c r="L9" s="3">
        <v>5.9242535359099122</v>
      </c>
      <c r="M9" s="3">
        <v>2.7038023917079653E-2</v>
      </c>
    </row>
    <row r="10" spans="1:13" x14ac:dyDescent="0.45">
      <c r="A10" s="3" t="s">
        <v>62</v>
      </c>
      <c r="B10" s="1">
        <v>1.5377714749904317</v>
      </c>
      <c r="C10" s="1">
        <v>0.1665155073776424</v>
      </c>
      <c r="D10" s="3">
        <v>1.1467674561796044</v>
      </c>
      <c r="E10" s="3">
        <v>4.5998969276936218E-2</v>
      </c>
      <c r="F10" s="1">
        <v>2.7802644082068784</v>
      </c>
      <c r="G10" s="1">
        <v>0.37063039443484869</v>
      </c>
      <c r="H10" s="3">
        <v>7.3867658353770658</v>
      </c>
      <c r="I10" s="3">
        <v>0.54243123779881941</v>
      </c>
      <c r="J10" s="1">
        <v>1.4769521898421651</v>
      </c>
      <c r="K10" s="1">
        <v>4.5582202813327109E-2</v>
      </c>
      <c r="L10" s="3">
        <v>0.88086420850659919</v>
      </c>
      <c r="M10" s="3">
        <v>0.23450602472875323</v>
      </c>
    </row>
    <row r="11" spans="1:13" x14ac:dyDescent="0.45">
      <c r="A11" s="3" t="s">
        <v>63</v>
      </c>
      <c r="B11" s="1">
        <v>0.72510514291433004</v>
      </c>
      <c r="C11" s="1">
        <v>0.18790253304894913</v>
      </c>
      <c r="D11" s="3">
        <v>1.0417314619185187</v>
      </c>
      <c r="E11" s="3">
        <v>2.3041026633483036E-2</v>
      </c>
      <c r="F11" s="1">
        <v>2.1065711731529508</v>
      </c>
      <c r="G11" s="1">
        <v>6.5751644882161606E-2</v>
      </c>
      <c r="H11" s="3">
        <v>1.3060995775579261</v>
      </c>
      <c r="I11" s="3">
        <v>0.13914013797454128</v>
      </c>
      <c r="J11" s="1">
        <v>1.3540919036837769</v>
      </c>
      <c r="K11" s="1">
        <v>5.1008116422558883E-2</v>
      </c>
      <c r="L11" s="3">
        <v>0.6107711108960987</v>
      </c>
      <c r="M11" s="3">
        <v>0.1780120227918994</v>
      </c>
    </row>
    <row r="12" spans="1:13" x14ac:dyDescent="0.45">
      <c r="A12" s="3" t="s">
        <v>64</v>
      </c>
      <c r="B12" s="1">
        <v>1.0010159912858907</v>
      </c>
      <c r="C12" s="1">
        <v>0.29847146885170184</v>
      </c>
      <c r="D12" s="3">
        <v>1.0347729655987952</v>
      </c>
      <c r="E12" s="3">
        <v>0.15115260104517703</v>
      </c>
      <c r="F12" s="1">
        <v>2.9798874259268833</v>
      </c>
      <c r="G12" s="1">
        <v>4.2081855184929719E-2</v>
      </c>
      <c r="H12" s="3">
        <v>2.0923351759854714</v>
      </c>
      <c r="I12" s="3">
        <v>0.53891869991971753</v>
      </c>
      <c r="J12" s="1">
        <v>0.61728130941931902</v>
      </c>
      <c r="K12" s="1">
        <v>0.81958706821477578</v>
      </c>
      <c r="L12" s="3">
        <v>1.5928556332895893</v>
      </c>
      <c r="M12" s="3">
        <v>0.29615506009237175</v>
      </c>
    </row>
    <row r="13" spans="1:13" x14ac:dyDescent="0.45">
      <c r="A13" s="3" t="s">
        <v>65</v>
      </c>
      <c r="B13" s="1">
        <v>0.51565728176067116</v>
      </c>
      <c r="C13" s="1">
        <v>7.2537020705227537E-2</v>
      </c>
      <c r="D13" s="3">
        <v>1.1573180346077752</v>
      </c>
      <c r="E13" s="3">
        <v>3.212498420173087E-2</v>
      </c>
      <c r="F13" s="1">
        <v>3.9658653648021054</v>
      </c>
      <c r="G13" s="1">
        <v>0.73023110696621907</v>
      </c>
      <c r="H13" s="3">
        <v>1.3547078935767298</v>
      </c>
      <c r="I13" s="3">
        <v>5.3702231029398979E-2</v>
      </c>
      <c r="J13" s="1">
        <v>1.4801534856351983</v>
      </c>
      <c r="K13" s="1">
        <v>0.20233675477033858</v>
      </c>
      <c r="L13" s="3">
        <v>0.77547464409026201</v>
      </c>
      <c r="M13" s="3">
        <v>0.14935954278762706</v>
      </c>
    </row>
    <row r="14" spans="1:13" x14ac:dyDescent="0.45">
      <c r="A14" s="3" t="s">
        <v>66</v>
      </c>
      <c r="B14" s="1">
        <v>1.1493819823733977</v>
      </c>
      <c r="C14" s="1">
        <v>0.16668842199808093</v>
      </c>
      <c r="D14" s="3">
        <v>1.1947876548321341</v>
      </c>
      <c r="E14" s="3">
        <v>4.173117040216525E-2</v>
      </c>
      <c r="F14" s="1">
        <v>3.592897011085542</v>
      </c>
      <c r="G14" s="1">
        <v>0.47919930235709729</v>
      </c>
      <c r="H14" s="3">
        <v>2.3331396553380559</v>
      </c>
      <c r="I14" s="3">
        <v>0.20111564056002668</v>
      </c>
      <c r="J14" s="1">
        <v>1.3744082023582274</v>
      </c>
      <c r="K14" s="1">
        <v>0.39144093666904811</v>
      </c>
      <c r="L14" s="3">
        <v>0.81601540808815964</v>
      </c>
      <c r="M14" s="3">
        <v>6.5240370138815923E-2</v>
      </c>
    </row>
    <row r="15" spans="1:13" x14ac:dyDescent="0.45">
      <c r="A15" s="3" t="s">
        <v>67</v>
      </c>
      <c r="B15" s="1">
        <v>0.90163017698653736</v>
      </c>
      <c r="C15" s="1">
        <v>9.9089567748137111E-2</v>
      </c>
      <c r="D15" s="3">
        <v>1.2368253609211837</v>
      </c>
      <c r="E15" s="3">
        <v>0.20222969975476404</v>
      </c>
      <c r="F15" s="1">
        <v>2.883998225605958</v>
      </c>
      <c r="G15" s="1">
        <v>0.66002274423344398</v>
      </c>
      <c r="H15" s="3">
        <v>2.0072819055124853</v>
      </c>
      <c r="I15" s="3">
        <v>0.85878848621113502</v>
      </c>
      <c r="J15" s="1">
        <v>0.80351306540844503</v>
      </c>
      <c r="K15" s="1">
        <v>4.7380335177202852E-2</v>
      </c>
      <c r="L15" s="3">
        <v>0.56750701619159227</v>
      </c>
      <c r="M15" s="3">
        <v>0.12961156969131055</v>
      </c>
    </row>
    <row r="16" spans="1:13" x14ac:dyDescent="0.45">
      <c r="A16" s="3" t="s">
        <v>68</v>
      </c>
      <c r="B16" s="1">
        <v>0.77325911082038734</v>
      </c>
      <c r="C16" s="1">
        <v>0.1126301510168219</v>
      </c>
      <c r="D16" s="3">
        <v>0.77576540962286378</v>
      </c>
      <c r="E16" s="3">
        <v>0.11094248626862832</v>
      </c>
      <c r="F16" s="1">
        <v>3.6054647852084583</v>
      </c>
      <c r="G16" s="1">
        <v>0.72301760243407664</v>
      </c>
      <c r="H16" s="3">
        <v>1.8650931858766211</v>
      </c>
      <c r="I16" s="3">
        <v>0.67996256030363589</v>
      </c>
      <c r="J16" s="1">
        <v>1.1524329454071929</v>
      </c>
      <c r="K16" s="1">
        <v>2.5466766859986983E-2</v>
      </c>
      <c r="L16" s="3">
        <v>1.0551192174538564</v>
      </c>
      <c r="M16" s="3">
        <v>0.30856524723798767</v>
      </c>
    </row>
    <row r="17" spans="1:13" x14ac:dyDescent="0.45">
      <c r="A17" s="3" t="s">
        <v>69</v>
      </c>
      <c r="B17" s="1">
        <v>1.0297213268597165</v>
      </c>
      <c r="C17" s="1">
        <v>0.11972925375446297</v>
      </c>
      <c r="D17" s="3">
        <v>1.1202611468246586</v>
      </c>
      <c r="E17" s="3">
        <v>1.3497242174509637E-2</v>
      </c>
      <c r="F17" s="1">
        <v>2.9586180898928616</v>
      </c>
      <c r="G17" s="1">
        <v>8.0493873532035076E-2</v>
      </c>
      <c r="H17" s="3">
        <v>1.9845264884022813</v>
      </c>
      <c r="I17" s="3">
        <v>1.7879906242286685E-2</v>
      </c>
      <c r="J17" s="1">
        <v>0.46064752456942415</v>
      </c>
      <c r="K17" s="1">
        <v>4.5020664931867328E-2</v>
      </c>
      <c r="L17" s="3">
        <v>1.3927265773520987</v>
      </c>
      <c r="M17" s="3">
        <v>0.40198872842003835</v>
      </c>
    </row>
    <row r="18" spans="1:13" x14ac:dyDescent="0.45">
      <c r="A18" s="3" t="s">
        <v>70</v>
      </c>
      <c r="B18" s="1">
        <v>0.76965030613611152</v>
      </c>
      <c r="C18" s="1">
        <v>1.5002292405244552E-2</v>
      </c>
      <c r="D18" s="3">
        <v>1.0710040721470375</v>
      </c>
      <c r="E18" s="3">
        <v>1.9550762787785521E-4</v>
      </c>
      <c r="F18" s="1">
        <v>2.3001927072701798</v>
      </c>
      <c r="G18" s="1">
        <v>0.92008899826960067</v>
      </c>
      <c r="H18" s="3">
        <v>1.5772767021018912</v>
      </c>
      <c r="I18" s="3">
        <v>0.24547339897480785</v>
      </c>
      <c r="J18" s="1">
        <v>1.1216583203350829</v>
      </c>
      <c r="K18" s="1">
        <v>4.901503838172476E-2</v>
      </c>
      <c r="L18" s="3">
        <v>0.7129760513761072</v>
      </c>
      <c r="M18" s="3">
        <v>0.23686360401863119</v>
      </c>
    </row>
    <row r="19" spans="1:13" x14ac:dyDescent="0.45">
      <c r="A19" s="3" t="s">
        <v>71</v>
      </c>
      <c r="B19" s="1">
        <v>1.1620079502673011</v>
      </c>
      <c r="C19" s="1">
        <v>0.22138971130513929</v>
      </c>
      <c r="D19" s="3">
        <v>1.2264865362992756</v>
      </c>
      <c r="E19" s="3">
        <v>0.10223312668414203</v>
      </c>
      <c r="F19" s="1">
        <v>4.2426692298417343</v>
      </c>
      <c r="G19" s="1">
        <v>0.68337083629827899</v>
      </c>
      <c r="H19" s="3">
        <v>1.9537128739344805</v>
      </c>
      <c r="I19" s="3">
        <v>2.3743916514757411E-2</v>
      </c>
      <c r="J19" s="1">
        <v>0.70218504191792119</v>
      </c>
      <c r="K19" s="1">
        <v>0.13344478558986431</v>
      </c>
      <c r="L19" s="3">
        <v>0.69435816152782537</v>
      </c>
      <c r="M19" s="3">
        <v>9.5664436913110856E-3</v>
      </c>
    </row>
    <row r="20" spans="1:13" x14ac:dyDescent="0.45">
      <c r="A20" s="3" t="s">
        <v>72</v>
      </c>
      <c r="B20" s="1">
        <v>1.3118971102156927</v>
      </c>
      <c r="C20" s="1">
        <v>0.32831862344000162</v>
      </c>
      <c r="D20" s="3">
        <v>1.4123359695225939</v>
      </c>
      <c r="E20" s="3">
        <v>1.4537022966290489E-2</v>
      </c>
      <c r="F20" s="1">
        <v>3.6722393362363848</v>
      </c>
      <c r="G20" s="1">
        <v>0.47784806029063387</v>
      </c>
      <c r="H20" s="3">
        <v>2.0429458140699417</v>
      </c>
      <c r="I20" s="3">
        <v>0.25144447375998547</v>
      </c>
      <c r="J20" s="1">
        <v>1.503476610649737</v>
      </c>
      <c r="K20" s="1">
        <v>0.54969070489737626</v>
      </c>
      <c r="L20" s="3">
        <v>0.73191045170230395</v>
      </c>
      <c r="M20" s="3">
        <v>0.25381956806331479</v>
      </c>
    </row>
    <row r="21" spans="1:13" x14ac:dyDescent="0.45">
      <c r="A21" s="3" t="s">
        <v>73</v>
      </c>
      <c r="B21" s="1">
        <v>1.319815971442599</v>
      </c>
      <c r="C21" s="1">
        <v>0.10393542680632072</v>
      </c>
      <c r="D21" s="3">
        <v>1.0858913166475901</v>
      </c>
      <c r="E21" s="3">
        <v>5.109085286756291E-2</v>
      </c>
      <c r="F21" s="1">
        <v>2.5262965922856466</v>
      </c>
      <c r="G21" s="1">
        <v>4.0525055539333839E-2</v>
      </c>
      <c r="H21" s="3">
        <v>1.6863247566966661</v>
      </c>
      <c r="I21" s="3">
        <v>0.32369627316320909</v>
      </c>
      <c r="J21" s="1">
        <v>1.4815478655616618</v>
      </c>
      <c r="K21" s="1">
        <v>1.4047578695871848E-2</v>
      </c>
      <c r="L21" s="3">
        <v>0.78853448916509727</v>
      </c>
      <c r="M21" s="3">
        <v>3.2232399930929481E-2</v>
      </c>
    </row>
    <row r="22" spans="1:13" x14ac:dyDescent="0.45">
      <c r="A22" s="3" t="s">
        <v>74</v>
      </c>
      <c r="B22" s="1">
        <v>1.0157559727303875</v>
      </c>
      <c r="C22" s="1">
        <v>0.18461976612995787</v>
      </c>
      <c r="D22" s="3">
        <v>1.0912101699975714</v>
      </c>
      <c r="E22" s="3">
        <v>5.1134548412488691E-2</v>
      </c>
      <c r="F22" s="1">
        <v>4.9767435633728319</v>
      </c>
      <c r="G22" s="1">
        <v>3.0964177851565644</v>
      </c>
      <c r="H22" s="3">
        <v>1.4306385977379272</v>
      </c>
      <c r="I22" s="3">
        <v>8.0331201443606851E-2</v>
      </c>
      <c r="J22" s="1">
        <v>1.2554324272208728</v>
      </c>
      <c r="K22" s="1">
        <v>0.26245900724590315</v>
      </c>
      <c r="L22" s="3">
        <v>0.72127717838552829</v>
      </c>
      <c r="M22" s="3">
        <v>0.2160675794080269</v>
      </c>
    </row>
    <row r="23" spans="1:13" x14ac:dyDescent="0.45">
      <c r="A23" s="3" t="s">
        <v>75</v>
      </c>
      <c r="B23" s="1">
        <v>0.95741583970418842</v>
      </c>
      <c r="C23" s="1">
        <v>0.10134701534649121</v>
      </c>
      <c r="D23" s="3">
        <v>1.0344935714959513</v>
      </c>
      <c r="E23" s="3">
        <v>2.9865902193896243E-2</v>
      </c>
      <c r="F23" s="1">
        <v>1.2666088669004274</v>
      </c>
      <c r="G23" s="1">
        <v>1.5839022076113323</v>
      </c>
      <c r="H23" s="3">
        <v>2.4626233070672918</v>
      </c>
      <c r="I23" s="3">
        <v>0.16812020410596834</v>
      </c>
      <c r="J23" s="1">
        <v>0.28990857322994101</v>
      </c>
      <c r="K23" s="1">
        <v>0.24976035007568198</v>
      </c>
      <c r="L23" s="3">
        <v>1.0518996838003107</v>
      </c>
      <c r="M23" s="3">
        <v>0.20193541327636993</v>
      </c>
    </row>
    <row r="24" spans="1:13" x14ac:dyDescent="0.45">
      <c r="A24" s="3" t="s">
        <v>76</v>
      </c>
      <c r="B24" s="1">
        <v>0.83999220697518751</v>
      </c>
      <c r="C24" s="1">
        <v>0.11717445908547049</v>
      </c>
      <c r="D24" s="3">
        <v>1.2450369933985717</v>
      </c>
      <c r="E24" s="3">
        <v>1.9045557048427943E-2</v>
      </c>
      <c r="F24" s="1">
        <v>4.3905556616205601</v>
      </c>
      <c r="G24" s="1">
        <v>3.8622801745810863E-2</v>
      </c>
      <c r="H24" s="3">
        <v>1.320564185421349</v>
      </c>
      <c r="I24" s="3">
        <v>0.1495600509303848</v>
      </c>
      <c r="J24" s="1">
        <v>0.80288646079631598</v>
      </c>
      <c r="K24" s="1">
        <v>3.8337576629256881E-2</v>
      </c>
      <c r="L24" s="3">
        <v>0.93885550106723914</v>
      </c>
      <c r="M24" s="3">
        <v>0.32339862544262987</v>
      </c>
    </row>
    <row r="25" spans="1:13" x14ac:dyDescent="0.45">
      <c r="A25" s="3" t="s">
        <v>77</v>
      </c>
      <c r="B25" s="1">
        <v>0.66832154762135509</v>
      </c>
      <c r="C25" s="1">
        <v>0.29011269076985802</v>
      </c>
      <c r="D25" s="3">
        <v>1.1319358887408664</v>
      </c>
      <c r="E25" s="3">
        <v>0.10522974327748784</v>
      </c>
      <c r="F25" s="1">
        <v>3.2608299346861607</v>
      </c>
      <c r="G25" s="1">
        <v>0.38714116290531581</v>
      </c>
      <c r="H25" s="3">
        <v>2.533261315757279</v>
      </c>
      <c r="I25" s="3">
        <v>0.557834038124846</v>
      </c>
      <c r="J25" s="1">
        <v>1.2588957166951213</v>
      </c>
      <c r="K25" s="1">
        <v>0.25769443370244938</v>
      </c>
      <c r="L25" s="3">
        <v>1.0326310828964398</v>
      </c>
      <c r="M25" s="3">
        <v>8.6904415347768438E-2</v>
      </c>
    </row>
    <row r="26" spans="1:13" x14ac:dyDescent="0.45">
      <c r="A26" s="3" t="s">
        <v>78</v>
      </c>
      <c r="B26" s="1">
        <v>1.2436101234716399</v>
      </c>
      <c r="C26" s="1">
        <v>4.1306285225451737E-3</v>
      </c>
      <c r="D26" s="3">
        <v>1.1685875666488479</v>
      </c>
      <c r="E26" s="3">
        <v>5.3193480791025254E-2</v>
      </c>
      <c r="F26" s="1">
        <v>8.6094649065790847</v>
      </c>
      <c r="G26" s="1">
        <v>0.16020555310078136</v>
      </c>
      <c r="H26" s="3">
        <v>2.3061084658122422</v>
      </c>
      <c r="I26" s="3">
        <v>0.73011638009126312</v>
      </c>
      <c r="J26" s="1">
        <v>1.2838312667668843</v>
      </c>
      <c r="K26" s="1">
        <v>1.0651030820456967E-2</v>
      </c>
      <c r="L26" s="3">
        <v>1.6753830083006069</v>
      </c>
      <c r="M26" s="3">
        <v>0.73016087126978135</v>
      </c>
    </row>
    <row r="27" spans="1:13" x14ac:dyDescent="0.45">
      <c r="A27" s="3" t="s">
        <v>79</v>
      </c>
      <c r="B27" s="1">
        <v>0.97173048043733057</v>
      </c>
      <c r="C27" s="1">
        <v>0.29461985575174127</v>
      </c>
      <c r="D27" s="3">
        <v>1.0043950608123242</v>
      </c>
      <c r="E27" s="3">
        <v>8.0099701330249434E-3</v>
      </c>
      <c r="F27" s="1">
        <v>3.4039427031299878</v>
      </c>
      <c r="G27" s="1">
        <v>0.18061948537531713</v>
      </c>
      <c r="H27" s="3">
        <v>1.3135868583918522</v>
      </c>
      <c r="I27" s="3">
        <v>9.0275502069026806E-2</v>
      </c>
      <c r="J27" s="1">
        <v>0.93138713777620441</v>
      </c>
      <c r="K27" s="1">
        <v>0.44422105980650034</v>
      </c>
      <c r="L27" s="3">
        <v>1.1327620310567497</v>
      </c>
      <c r="M27" s="3">
        <v>7.1837104361512551E-3</v>
      </c>
    </row>
    <row r="28" spans="1:13" x14ac:dyDescent="0.45">
      <c r="A28" s="3" t="s">
        <v>80</v>
      </c>
      <c r="B28" s="1">
        <v>1.2516836816720258</v>
      </c>
      <c r="C28" s="1">
        <v>0.25158620540816662</v>
      </c>
      <c r="D28" s="3">
        <v>1.0172630120993094</v>
      </c>
      <c r="E28" s="3">
        <v>2.1048165382604775E-2</v>
      </c>
      <c r="F28" s="1">
        <v>3.3668894508561467</v>
      </c>
      <c r="G28" s="1">
        <v>0.49011524362989456</v>
      </c>
      <c r="H28" s="3">
        <v>1.7587988018983958</v>
      </c>
      <c r="I28" s="3">
        <v>0.53866018919274783</v>
      </c>
      <c r="J28" s="1">
        <v>1.1992065107593413</v>
      </c>
      <c r="K28" s="1">
        <v>7.9949789273519589E-2</v>
      </c>
      <c r="L28" s="3">
        <v>1.01220254554569</v>
      </c>
      <c r="M28" s="3">
        <v>0.21119967051852848</v>
      </c>
    </row>
    <row r="29" spans="1:13" x14ac:dyDescent="0.45">
      <c r="A29" s="3" t="s">
        <v>81</v>
      </c>
      <c r="B29" s="1">
        <v>1.1373556162731473</v>
      </c>
      <c r="C29" s="1">
        <v>6.5738317114417757E-2</v>
      </c>
      <c r="D29" s="3">
        <v>0.98706892626110021</v>
      </c>
      <c r="E29" s="3">
        <v>8.3500545001413753E-2</v>
      </c>
      <c r="F29" s="1">
        <v>2.7907418940322519</v>
      </c>
      <c r="G29" s="1">
        <v>0.51043855660128412</v>
      </c>
      <c r="H29" s="3">
        <v>1.1961553656336545</v>
      </c>
      <c r="I29" s="3">
        <v>0.22997602031992559</v>
      </c>
      <c r="J29" s="1">
        <v>1.1283230807731313</v>
      </c>
      <c r="K29" s="1">
        <v>0.30315181973710137</v>
      </c>
      <c r="L29" s="3">
        <v>0.79612600737590733</v>
      </c>
      <c r="M29" s="3">
        <v>0.1691409764963121</v>
      </c>
    </row>
    <row r="30" spans="1:13" x14ac:dyDescent="0.45">
      <c r="A30" s="3" t="s">
        <v>82</v>
      </c>
      <c r="B30" s="1">
        <v>1.347531114251538</v>
      </c>
      <c r="C30" s="1">
        <v>0.14749476889496091</v>
      </c>
      <c r="D30" s="3">
        <v>1.0586742056100185</v>
      </c>
      <c r="E30" s="3">
        <v>0.12352504486565295</v>
      </c>
      <c r="F30" s="1">
        <v>2.9934877179652783</v>
      </c>
      <c r="G30" s="1">
        <v>0.57632576615077036</v>
      </c>
      <c r="H30" s="3">
        <v>2.069108173541256</v>
      </c>
      <c r="I30" s="3">
        <v>0.45123203674903151</v>
      </c>
      <c r="J30" s="1">
        <v>0.98492384866577365</v>
      </c>
      <c r="K30" s="1">
        <v>3.8512018449134737E-3</v>
      </c>
      <c r="L30" s="3">
        <v>0.82312418810058574</v>
      </c>
      <c r="M30" s="3">
        <v>6.9656398770642069E-3</v>
      </c>
    </row>
    <row r="31" spans="1:13" x14ac:dyDescent="0.45">
      <c r="A31" s="3" t="s">
        <v>83</v>
      </c>
      <c r="B31" s="1">
        <v>0.65547763795580694</v>
      </c>
      <c r="C31" s="1">
        <v>0.18991399762192804</v>
      </c>
      <c r="D31" s="3">
        <v>1.1935996116192786</v>
      </c>
      <c r="E31" s="3">
        <v>8.3129457369574361E-2</v>
      </c>
      <c r="F31" s="1">
        <v>6.4977018043684698</v>
      </c>
      <c r="G31" s="1">
        <v>0.44825063492653761</v>
      </c>
      <c r="H31" s="3">
        <v>1.5133597331713231</v>
      </c>
      <c r="I31" s="3">
        <v>2.5716989053013718E-2</v>
      </c>
      <c r="J31" s="1">
        <v>0.77306212016877263</v>
      </c>
      <c r="K31" s="1">
        <v>7.5940940797294632E-2</v>
      </c>
      <c r="L31" s="3">
        <v>1.0482116949505054</v>
      </c>
      <c r="M31" s="3">
        <v>0.56975537069112603</v>
      </c>
    </row>
    <row r="32" spans="1:13" x14ac:dyDescent="0.45">
      <c r="A32" s="3" t="s">
        <v>84</v>
      </c>
      <c r="B32" s="1">
        <v>0.79592227669365889</v>
      </c>
      <c r="C32" s="1">
        <v>0.17268347478137885</v>
      </c>
      <c r="D32" s="3">
        <v>1.1185084505449576</v>
      </c>
      <c r="E32" s="3">
        <v>5.1829999031912197E-2</v>
      </c>
      <c r="F32" s="1">
        <v>3.2660221019026103</v>
      </c>
      <c r="G32" s="1">
        <v>8.3862065757690979E-2</v>
      </c>
      <c r="H32" s="3">
        <v>1.7004675690580218</v>
      </c>
      <c r="I32" s="3">
        <v>0.10186969749867852</v>
      </c>
      <c r="J32" s="1">
        <v>1.218244888580208</v>
      </c>
      <c r="K32" s="1">
        <v>0.13862714009218791</v>
      </c>
      <c r="L32" s="3">
        <v>0.92795694344749857</v>
      </c>
      <c r="M32" s="3">
        <v>0.31808673231636825</v>
      </c>
    </row>
    <row r="33" spans="1:13" x14ac:dyDescent="0.45">
      <c r="A33" s="3" t="s">
        <v>85</v>
      </c>
      <c r="B33" s="1">
        <v>0.99366560704262463</v>
      </c>
      <c r="C33" s="1">
        <v>6.9363610977095244E-2</v>
      </c>
      <c r="D33" s="3">
        <v>1.2211878802909899</v>
      </c>
      <c r="E33" s="3">
        <v>5.8835439006500692E-2</v>
      </c>
      <c r="F33" s="1">
        <v>3.3756842730779004</v>
      </c>
      <c r="G33" s="1">
        <v>0.15103585540465772</v>
      </c>
      <c r="H33" s="3">
        <v>1.4155690199703885</v>
      </c>
      <c r="I33" s="3">
        <v>0.37489916501845832</v>
      </c>
      <c r="J33" s="1">
        <v>1.1874361523350871</v>
      </c>
      <c r="K33" s="1">
        <v>0.66589354240138787</v>
      </c>
      <c r="L33" s="3">
        <v>0.86911009688961971</v>
      </c>
      <c r="M33" s="3">
        <v>5.9612014289966826E-2</v>
      </c>
    </row>
    <row r="34" spans="1:13" x14ac:dyDescent="0.45">
      <c r="A34" s="3" t="s">
        <v>86</v>
      </c>
      <c r="B34" s="1">
        <v>1.0558133838415387</v>
      </c>
      <c r="C34" s="1">
        <v>0.20737297077321593</v>
      </c>
      <c r="D34" s="3">
        <v>1.1804749076077876</v>
      </c>
      <c r="E34" s="3">
        <v>6.103376241266685E-2</v>
      </c>
      <c r="F34" s="1">
        <v>3.9572460639800067</v>
      </c>
      <c r="G34" s="1">
        <v>0.72827108897961834</v>
      </c>
      <c r="H34" s="3">
        <v>1.0343796346728271</v>
      </c>
      <c r="I34" s="3">
        <v>1.9133772341907919E-2</v>
      </c>
      <c r="J34" s="1">
        <v>0.88817519944666334</v>
      </c>
      <c r="K34" s="1">
        <v>0.54203465908780213</v>
      </c>
      <c r="L34" s="3">
        <v>0.98399930587212614</v>
      </c>
      <c r="M34" s="3">
        <v>0.1402728462972691</v>
      </c>
    </row>
    <row r="35" spans="1:13" x14ac:dyDescent="0.45">
      <c r="A35" s="3" t="s">
        <v>87</v>
      </c>
      <c r="B35" s="1">
        <v>1.2481631011298819</v>
      </c>
      <c r="C35" s="1">
        <v>0.30390736010802916</v>
      </c>
      <c r="D35" s="3">
        <v>1.2092468220851835</v>
      </c>
      <c r="E35" s="3">
        <v>4.5077497805371645E-2</v>
      </c>
      <c r="F35" s="1">
        <v>3.890328405498682</v>
      </c>
      <c r="G35" s="1">
        <v>1.1347712515407036</v>
      </c>
      <c r="H35" s="3">
        <v>1.712073317854141</v>
      </c>
      <c r="I35" s="3">
        <v>0.28937050826564353</v>
      </c>
      <c r="J35" s="1">
        <v>0.62320703495670626</v>
      </c>
      <c r="K35" s="1">
        <v>0.17820003926952782</v>
      </c>
      <c r="L35" s="3">
        <v>1.1664797965329707</v>
      </c>
      <c r="M35" s="3">
        <v>0.31432549775304031</v>
      </c>
    </row>
    <row r="36" spans="1:13" x14ac:dyDescent="0.45">
      <c r="A36" s="3" t="s">
        <v>90</v>
      </c>
      <c r="B36" s="1">
        <v>1.0491914620044613</v>
      </c>
      <c r="C36" s="1">
        <v>1.8003433307919831E-2</v>
      </c>
      <c r="D36" s="3">
        <v>1.0886539917306237</v>
      </c>
      <c r="E36" s="3">
        <v>0.1208155058025784</v>
      </c>
      <c r="F36" s="1">
        <v>1.9914192227003313</v>
      </c>
      <c r="G36" s="1">
        <v>0.24439426895258484</v>
      </c>
      <c r="H36" s="3">
        <v>1.609900329484633</v>
      </c>
      <c r="I36" s="3">
        <v>6.6358725405638447E-2</v>
      </c>
      <c r="J36" s="1">
        <v>0.59483521196568301</v>
      </c>
      <c r="K36" s="1">
        <v>5.6006937764755363E-2</v>
      </c>
      <c r="L36" s="3">
        <v>1.6093401790446755</v>
      </c>
      <c r="M36" s="3">
        <v>0.399303953027626</v>
      </c>
    </row>
    <row r="37" spans="1:13" x14ac:dyDescent="0.45">
      <c r="A37" s="3" t="s">
        <v>92</v>
      </c>
      <c r="B37" s="1">
        <v>0.64795218816721145</v>
      </c>
      <c r="C37" s="1">
        <v>0.16908865460004938</v>
      </c>
      <c r="D37" s="3">
        <v>0.89948894694449355</v>
      </c>
      <c r="E37" s="3">
        <v>4.5776989795061972E-2</v>
      </c>
      <c r="F37" s="1">
        <v>3.5420303788981422</v>
      </c>
      <c r="G37" s="1">
        <v>0.87369046978042109</v>
      </c>
      <c r="H37" s="3">
        <v>1.7243355578912509</v>
      </c>
      <c r="I37" s="3">
        <v>0.15773767318228815</v>
      </c>
      <c r="J37" s="1">
        <v>0.74219242451950651</v>
      </c>
      <c r="K37" s="1">
        <v>0.88304038005261687</v>
      </c>
      <c r="L37" s="3">
        <v>1.1330969844932999</v>
      </c>
      <c r="M37" s="3">
        <v>6.3077474926586941E-2</v>
      </c>
    </row>
    <row r="38" spans="1:13" x14ac:dyDescent="0.45">
      <c r="A38" s="3" t="s">
        <v>94</v>
      </c>
      <c r="B38" s="1">
        <v>1.4162532482872667</v>
      </c>
      <c r="C38" s="1">
        <v>0</v>
      </c>
      <c r="D38" s="3">
        <v>1.1095913223103877</v>
      </c>
      <c r="E38" s="3">
        <v>9.7812544967591591E-2</v>
      </c>
      <c r="F38" s="1">
        <v>2.5202601181992197</v>
      </c>
      <c r="G38" s="1">
        <v>0.62887362015340398</v>
      </c>
      <c r="H38" s="3">
        <v>1.7137517105065951</v>
      </c>
      <c r="I38" s="3">
        <v>0.12125325160829208</v>
      </c>
      <c r="J38" s="1">
        <v>0.90081187617992153</v>
      </c>
      <c r="K38" s="1">
        <v>0.15691272767572229</v>
      </c>
      <c r="L38" s="3">
        <v>0.65198500949155203</v>
      </c>
      <c r="M38" s="3">
        <v>0</v>
      </c>
    </row>
    <row r="39" spans="1:13" x14ac:dyDescent="0.45">
      <c r="A39" s="3" t="s">
        <v>95</v>
      </c>
      <c r="B39" s="1">
        <v>1.2006533525972509</v>
      </c>
      <c r="C39" s="1">
        <v>0.1527545583168933</v>
      </c>
      <c r="D39" s="3">
        <v>1.1392583771968292</v>
      </c>
      <c r="E39" s="3">
        <v>0.13135516910860934</v>
      </c>
      <c r="F39" s="1">
        <v>4.9893114299191463</v>
      </c>
      <c r="G39" s="1">
        <v>0.92477099011767783</v>
      </c>
      <c r="H39" s="3">
        <v>1.8796930811506161</v>
      </c>
      <c r="I39" s="3">
        <v>0.25294293566576131</v>
      </c>
      <c r="J39" s="1">
        <v>1.2161419270615168</v>
      </c>
      <c r="K39" s="1">
        <v>0.21434880249055543</v>
      </c>
      <c r="L39" s="3">
        <v>0.89033846083372414</v>
      </c>
      <c r="M39" s="3">
        <v>0.16041081232490423</v>
      </c>
    </row>
    <row r="40" spans="1:13" x14ac:dyDescent="0.45">
      <c r="A40" s="3" t="s">
        <v>88</v>
      </c>
      <c r="B40" s="1">
        <v>0.81993674966507613</v>
      </c>
      <c r="C40" s="1">
        <v>8.7498526295172227E-2</v>
      </c>
      <c r="D40" s="3">
        <v>0.99171685493107697</v>
      </c>
      <c r="E40" s="3">
        <v>1.4843689997733243E-2</v>
      </c>
      <c r="F40" s="1">
        <v>2.5208325282991511</v>
      </c>
      <c r="G40" s="1">
        <v>8.4746328446717409E-2</v>
      </c>
      <c r="H40" s="3">
        <v>1.4224211968694886</v>
      </c>
      <c r="I40" s="3">
        <v>0.22300853332299456</v>
      </c>
      <c r="J40" s="1">
        <v>1.1023790360829386</v>
      </c>
      <c r="K40" s="1">
        <v>0.11835755312717501</v>
      </c>
      <c r="L40" s="3">
        <v>1.1190485396736156</v>
      </c>
      <c r="M40" s="3">
        <v>0.32117220650069739</v>
      </c>
    </row>
    <row r="41" spans="1:13" x14ac:dyDescent="0.45">
      <c r="A41" s="3" t="s">
        <v>89</v>
      </c>
      <c r="B41" s="1">
        <v>0.95871918407049361</v>
      </c>
      <c r="C41" s="1">
        <v>0.23459300834892802</v>
      </c>
      <c r="D41" s="3">
        <v>1.2665104288679618</v>
      </c>
      <c r="E41" s="3">
        <v>0.15085024257996016</v>
      </c>
      <c r="F41" s="1">
        <v>4.5763519090008602</v>
      </c>
      <c r="G41" s="1">
        <v>0.86435707916016014</v>
      </c>
      <c r="H41" s="3">
        <v>1.2150955145064106</v>
      </c>
      <c r="I41" s="3">
        <v>0.15964092733279744</v>
      </c>
      <c r="J41" s="1">
        <v>0.79710873062820142</v>
      </c>
      <c r="K41" s="1">
        <v>0.220150645596947</v>
      </c>
      <c r="L41" s="3">
        <v>0.66607259395143803</v>
      </c>
      <c r="M41" s="3">
        <v>9.9627675412806635E-2</v>
      </c>
    </row>
    <row r="42" spans="1:13" x14ac:dyDescent="0.45">
      <c r="A42" s="3" t="s">
        <v>91</v>
      </c>
      <c r="B42" s="1">
        <v>0.83016251822573706</v>
      </c>
      <c r="C42" s="1">
        <v>7.6773995124624711E-2</v>
      </c>
      <c r="D42" s="3">
        <v>1.0877942692534752</v>
      </c>
      <c r="E42" s="3">
        <v>5.5962108747623064E-2</v>
      </c>
      <c r="F42" s="1">
        <v>4.3832374543298069</v>
      </c>
      <c r="G42" s="1">
        <v>0.7191190265854791</v>
      </c>
      <c r="H42" s="3">
        <v>2.5203666012466392</v>
      </c>
      <c r="I42" s="3">
        <v>0.123849726939444</v>
      </c>
      <c r="J42" s="1">
        <v>1.2441878672662328</v>
      </c>
      <c r="K42" s="1">
        <v>0.57428067826512896</v>
      </c>
      <c r="L42" s="3">
        <v>1.0216245143777973</v>
      </c>
      <c r="M42" s="3">
        <v>1.5306444315695809E-2</v>
      </c>
    </row>
    <row r="43" spans="1:13" x14ac:dyDescent="0.45">
      <c r="A43" s="3" t="s">
        <v>93</v>
      </c>
      <c r="B43" s="1">
        <v>1.0110146233150337</v>
      </c>
      <c r="C43" s="1">
        <v>0.21051348693176022</v>
      </c>
      <c r="D43" s="3">
        <v>1.3130175588740993</v>
      </c>
      <c r="E43" s="3">
        <v>1.8898942502554791E-2</v>
      </c>
      <c r="F43" s="1">
        <v>3.272164652624264</v>
      </c>
      <c r="G43" s="1">
        <v>0.81202069618372785</v>
      </c>
      <c r="H43" s="3">
        <v>1.3582431855223591</v>
      </c>
      <c r="I43" s="3">
        <v>3.1277069928061868E-2</v>
      </c>
      <c r="J43" s="1">
        <v>0.65638831175970469</v>
      </c>
      <c r="K43" s="1">
        <v>6.6920530399470907E-2</v>
      </c>
      <c r="L43" s="3">
        <v>1.1275269009748379</v>
      </c>
      <c r="M43" s="3">
        <v>0.34934211744028343</v>
      </c>
    </row>
    <row r="44" spans="1:13" x14ac:dyDescent="0.45">
      <c r="A44" s="3" t="s">
        <v>96</v>
      </c>
      <c r="B44" s="1">
        <v>0.75992347281112715</v>
      </c>
      <c r="C44" s="1">
        <v>1.5791657624588539E-3</v>
      </c>
      <c r="D44" s="3">
        <v>1.1382288287009179</v>
      </c>
      <c r="E44" s="3">
        <v>9.3599084656195944E-2</v>
      </c>
      <c r="F44" s="1">
        <v>2.951452211011858</v>
      </c>
      <c r="G44" s="1">
        <v>0.51015356889554453</v>
      </c>
      <c r="H44" s="3">
        <v>1.5597866504509921</v>
      </c>
      <c r="I44" s="3">
        <v>8.5621478555216152E-2</v>
      </c>
      <c r="J44" s="1">
        <v>1.0053653346684985</v>
      </c>
      <c r="K44" s="1">
        <v>8.7233144594499712E-2</v>
      </c>
      <c r="L44" s="3">
        <v>0.9728294567954433</v>
      </c>
      <c r="M44" s="3">
        <v>0.17667177164637565</v>
      </c>
    </row>
    <row r="45" spans="1:13" x14ac:dyDescent="0.45">
      <c r="A45" s="3" t="s">
        <v>97</v>
      </c>
      <c r="B45" s="1">
        <v>1.024755165513012</v>
      </c>
      <c r="C45" s="1">
        <v>6.0924085483140794E-2</v>
      </c>
      <c r="D45" s="3">
        <v>1.0757186348037138</v>
      </c>
      <c r="E45" s="3">
        <v>0.10278454950622302</v>
      </c>
      <c r="F45" s="1">
        <v>3.8692078209974601</v>
      </c>
      <c r="G45" s="1">
        <v>1.8882038995286006</v>
      </c>
      <c r="H45" s="3">
        <v>1.4123739889441103</v>
      </c>
      <c r="I45" s="3">
        <v>0.31177307926839015</v>
      </c>
      <c r="J45" s="1">
        <v>0.42458142187039755</v>
      </c>
      <c r="K45" s="1">
        <v>0.54317955899898662</v>
      </c>
      <c r="L45" s="3">
        <v>1.4298382358543062</v>
      </c>
      <c r="M45" s="3">
        <v>9.7017934936760974E-2</v>
      </c>
    </row>
    <row r="46" spans="1:13" x14ac:dyDescent="0.45">
      <c r="A46" s="3" t="s">
        <v>98</v>
      </c>
      <c r="B46" s="1">
        <v>0.78255696383382034</v>
      </c>
      <c r="C46" s="1">
        <v>0.20026901527227547</v>
      </c>
      <c r="D46" s="3">
        <v>1.1927857515779516</v>
      </c>
      <c r="E46" s="3">
        <v>2.3469526454164613E-2</v>
      </c>
      <c r="F46" s="1">
        <v>3.2512975030820002</v>
      </c>
      <c r="G46" s="1">
        <v>1.2229237401245467</v>
      </c>
      <c r="H46" s="3">
        <v>1.8981783187351136</v>
      </c>
      <c r="I46" s="3">
        <v>0.12827270842008184</v>
      </c>
      <c r="J46" s="1">
        <v>0.92147758074215402</v>
      </c>
      <c r="K46" s="1">
        <v>2.6441162323953816E-2</v>
      </c>
      <c r="L46" s="3">
        <v>0.71811855502312827</v>
      </c>
      <c r="M46" s="3">
        <v>1.8497919444360616E-2</v>
      </c>
    </row>
    <row r="47" spans="1:13" x14ac:dyDescent="0.45">
      <c r="A47" s="3" t="s">
        <v>99</v>
      </c>
      <c r="B47" s="1">
        <v>0.7505368047677432</v>
      </c>
      <c r="C47" s="1">
        <v>1.302980029260615E-2</v>
      </c>
      <c r="D47" s="3">
        <v>1.1035281973171061</v>
      </c>
      <c r="E47" s="3">
        <v>3.9058001474972688E-2</v>
      </c>
      <c r="F47" s="1">
        <v>4.3406150991597503</v>
      </c>
      <c r="G47" s="1">
        <v>0.61013817279105131</v>
      </c>
      <c r="H47" s="3">
        <v>1.5662775754114222</v>
      </c>
      <c r="I47" s="3">
        <v>5.9382949896599944E-2</v>
      </c>
      <c r="J47" s="1">
        <v>0.85109558866360868</v>
      </c>
      <c r="K47" s="1">
        <v>0.12804127335167287</v>
      </c>
      <c r="L47" s="3">
        <v>0.93264579689023797</v>
      </c>
      <c r="M47" s="3">
        <v>8.7920862685308132E-2</v>
      </c>
    </row>
    <row r="48" spans="1:13" x14ac:dyDescent="0.45">
      <c r="A48" s="3" t="s">
        <v>100</v>
      </c>
      <c r="B48" s="1">
        <v>0.89445863143403859</v>
      </c>
      <c r="C48" s="1">
        <v>3.2549237074756536E-2</v>
      </c>
      <c r="D48" s="3">
        <v>1.2069767824498014</v>
      </c>
      <c r="E48" s="3">
        <v>8.4223376930713051E-2</v>
      </c>
      <c r="F48" s="1">
        <v>3.4684707509472248</v>
      </c>
      <c r="G48" s="1">
        <v>0.49147155725528013</v>
      </c>
      <c r="H48" s="3">
        <v>1.8434286388420529</v>
      </c>
      <c r="I48" s="3">
        <v>0.12158427523341961</v>
      </c>
      <c r="J48" s="1">
        <v>0.74935933854838743</v>
      </c>
      <c r="K48" s="1">
        <v>2.4439070011571983E-2</v>
      </c>
      <c r="L48" s="3">
        <v>0.86922986531295954</v>
      </c>
      <c r="M48" s="3">
        <v>0.29461543728718986</v>
      </c>
    </row>
    <row r="49" spans="1:13" x14ac:dyDescent="0.45">
      <c r="A49" s="3" t="s">
        <v>101</v>
      </c>
      <c r="B49" s="1">
        <v>0.8356690466531651</v>
      </c>
      <c r="C49" s="1">
        <v>1.7033983714665961E-2</v>
      </c>
      <c r="D49" s="3">
        <v>1.0661339063722355</v>
      </c>
      <c r="E49" s="3">
        <v>1.9584204985455354E-2</v>
      </c>
      <c r="F49" s="1">
        <v>3.657581467212887</v>
      </c>
      <c r="G49" s="1">
        <v>0.52047928441255442</v>
      </c>
      <c r="H49" s="3">
        <v>1.4024126228920712</v>
      </c>
      <c r="I49" s="3">
        <v>0.15708264145588632</v>
      </c>
      <c r="J49" s="1">
        <v>0.86706624825556489</v>
      </c>
      <c r="K49" s="1">
        <v>0.10294836878821149</v>
      </c>
      <c r="L49" s="3">
        <v>0.73547694256397533</v>
      </c>
      <c r="M49" s="3">
        <v>0.27713922428809595</v>
      </c>
    </row>
    <row r="50" spans="1:13" x14ac:dyDescent="0.45">
      <c r="A50" s="3" t="s">
        <v>103</v>
      </c>
      <c r="B50" s="1">
        <v>0.52128903976560892</v>
      </c>
      <c r="C50" s="1">
        <v>9.226594226392873E-2</v>
      </c>
      <c r="D50" s="3">
        <v>1.2426490710303231</v>
      </c>
      <c r="E50" s="3">
        <v>6.6924575735234998E-2</v>
      </c>
      <c r="F50" s="1">
        <v>2.9196858869897584</v>
      </c>
      <c r="G50" s="1">
        <v>0.3554379353015088</v>
      </c>
      <c r="H50" s="3">
        <v>1.0996741159276513</v>
      </c>
      <c r="I50" s="3">
        <v>0.13582079615945422</v>
      </c>
      <c r="J50" s="1">
        <v>0.70220715263697597</v>
      </c>
      <c r="K50" s="1">
        <v>6.4109313886142646E-2</v>
      </c>
      <c r="L50" s="3">
        <v>0.99425430310813545</v>
      </c>
      <c r="M50" s="3">
        <v>1.8016753863854865E-3</v>
      </c>
    </row>
    <row r="51" spans="1:13" x14ac:dyDescent="0.45">
      <c r="A51" s="3" t="s">
        <v>104</v>
      </c>
      <c r="B51" s="1">
        <v>1.0373225586634125</v>
      </c>
      <c r="C51" s="1">
        <v>2.2982070172862409E-2</v>
      </c>
      <c r="D51" s="3">
        <v>1.1896304096232506</v>
      </c>
      <c r="E51" s="3">
        <v>8.4969902173211015E-2</v>
      </c>
      <c r="F51" s="1">
        <v>3.3677856252757827</v>
      </c>
      <c r="G51" s="1">
        <v>0.10370339477622778</v>
      </c>
      <c r="H51" s="3">
        <v>1.866394796598176</v>
      </c>
      <c r="I51" s="3">
        <v>0.19197677508739622</v>
      </c>
      <c r="J51" s="1">
        <v>0.88238975764555749</v>
      </c>
      <c r="K51" s="1">
        <v>0.14611592052616248</v>
      </c>
      <c r="L51" s="3">
        <v>0.39882399038773986</v>
      </c>
      <c r="M51" s="3">
        <v>4.6711337607733647E-2</v>
      </c>
    </row>
    <row r="52" spans="1:13" x14ac:dyDescent="0.45">
      <c r="A52" s="3" t="s">
        <v>105</v>
      </c>
      <c r="B52" s="1">
        <v>0.81579376815411142</v>
      </c>
      <c r="C52" s="1">
        <v>0.3108201908262464</v>
      </c>
      <c r="D52" s="3">
        <v>1.0682549858022492</v>
      </c>
      <c r="E52" s="3">
        <v>3.1000826838803768E-2</v>
      </c>
      <c r="F52" s="1">
        <v>2.7788901947950082</v>
      </c>
      <c r="G52" s="1">
        <v>0.19159062101642485</v>
      </c>
      <c r="H52" s="3">
        <v>1.3362459054052223</v>
      </c>
      <c r="I52" s="3">
        <v>0.21723288582632722</v>
      </c>
      <c r="J52" s="1">
        <v>0.8353113996270306</v>
      </c>
      <c r="K52" s="1">
        <v>1.1448113073199704</v>
      </c>
      <c r="L52" s="3">
        <v>1.0754152919338222</v>
      </c>
      <c r="M52" s="3">
        <v>0.20211973653145035</v>
      </c>
    </row>
    <row r="53" spans="1:13" x14ac:dyDescent="0.45">
      <c r="A53" s="3" t="s">
        <v>102</v>
      </c>
      <c r="B53" s="1">
        <v>1.1624275115543408</v>
      </c>
      <c r="C53" s="1">
        <v>0.36834869634591144</v>
      </c>
      <c r="D53" s="3">
        <v>1.2512785052609985</v>
      </c>
      <c r="E53" s="3">
        <v>5.4498218552183737E-2</v>
      </c>
      <c r="F53" s="1">
        <v>3.8079773264690266</v>
      </c>
      <c r="G53" s="1">
        <v>0.48325140337480682</v>
      </c>
      <c r="H53" s="3">
        <v>2.9544043821662296</v>
      </c>
      <c r="I53" s="3">
        <v>0.5524650088226164</v>
      </c>
      <c r="J53" s="1">
        <v>0.73925138320537798</v>
      </c>
      <c r="K53" s="1">
        <v>0.30878769374767817</v>
      </c>
      <c r="L53" s="3">
        <v>1.4240108714360975</v>
      </c>
      <c r="M53" s="3">
        <v>0.3713390220695259</v>
      </c>
    </row>
    <row r="54" spans="1:13" x14ac:dyDescent="0.45">
      <c r="A54" s="3" t="s">
        <v>106</v>
      </c>
      <c r="B54" s="1">
        <v>0.98676667086130943</v>
      </c>
      <c r="C54" s="1">
        <v>0.21033856941075479</v>
      </c>
      <c r="D54" s="3">
        <v>1.1188439004031285</v>
      </c>
      <c r="E54" s="3">
        <v>0.11235457158848548</v>
      </c>
      <c r="F54" s="1">
        <v>4.0529970460439104</v>
      </c>
      <c r="G54" s="1">
        <v>0.54054259519207604</v>
      </c>
      <c r="H54" s="3">
        <v>2.2698294207924952</v>
      </c>
      <c r="I54" s="3">
        <v>0.2791579705360937</v>
      </c>
      <c r="J54" s="1">
        <v>0.55515807949065121</v>
      </c>
      <c r="K54" s="1">
        <v>0.42574826521043269</v>
      </c>
      <c r="L54" s="3">
        <v>0.98338528832005667</v>
      </c>
      <c r="M54" s="3">
        <v>3.0265524629352579E-2</v>
      </c>
    </row>
    <row r="55" spans="1:13" x14ac:dyDescent="0.45">
      <c r="A55" s="3" t="s">
        <v>107</v>
      </c>
      <c r="B55" s="1">
        <v>1.1784195783387421</v>
      </c>
      <c r="C55" s="1">
        <v>9.3513281851531384E-3</v>
      </c>
      <c r="D55" s="3">
        <v>1.0590294334947987</v>
      </c>
      <c r="E55" s="3">
        <v>1.4284314532076495E-2</v>
      </c>
      <c r="F55" s="1">
        <v>2.4331740614809632</v>
      </c>
      <c r="G55" s="1">
        <v>9.9608698239391599E-2</v>
      </c>
      <c r="H55" s="3">
        <v>1.2211823743372734</v>
      </c>
      <c r="I55" s="3">
        <v>7.1858801041008988E-2</v>
      </c>
      <c r="J55" s="1">
        <v>1.0345359594490642</v>
      </c>
      <c r="K55" s="1">
        <v>0.14420053772628669</v>
      </c>
      <c r="L55" s="3">
        <v>1.0145397294586784</v>
      </c>
      <c r="M55" s="3">
        <v>0.17918107222064483</v>
      </c>
    </row>
    <row r="56" spans="1:13" x14ac:dyDescent="0.45">
      <c r="A56" s="3" t="s">
        <v>108</v>
      </c>
      <c r="B56" s="1">
        <v>1.4976903212264605</v>
      </c>
      <c r="C56" s="1">
        <v>0.15468612618082514</v>
      </c>
      <c r="D56" s="3">
        <v>1.0896386813481369</v>
      </c>
      <c r="E56" s="3">
        <v>6.1535432066384143E-4</v>
      </c>
      <c r="F56" s="1">
        <v>4.0198773780517962</v>
      </c>
      <c r="G56" s="1">
        <v>0.93711064715068992</v>
      </c>
      <c r="H56" s="3">
        <v>2.164519733353794</v>
      </c>
      <c r="I56" s="3">
        <v>0.52556458534593709</v>
      </c>
      <c r="J56" s="1">
        <v>1.4447524017687581</v>
      </c>
      <c r="K56" s="1">
        <v>0.26907914796370441</v>
      </c>
      <c r="L56" s="3">
        <v>0.83446701529314349</v>
      </c>
      <c r="M56" s="3">
        <v>4.950691113949509E-2</v>
      </c>
    </row>
    <row r="57" spans="1:13" x14ac:dyDescent="0.45">
      <c r="A57" s="3" t="s">
        <v>109</v>
      </c>
      <c r="B57" s="1">
        <v>0.84204714185372376</v>
      </c>
      <c r="C57" s="1">
        <v>0.24286600357407806</v>
      </c>
      <c r="D57" s="3">
        <v>1.1875831937741466</v>
      </c>
      <c r="E57" s="3">
        <v>1.3623081482117603E-2</v>
      </c>
      <c r="F57" s="1">
        <v>4.075879374312378</v>
      </c>
      <c r="G57" s="1">
        <v>0.42383558012862749</v>
      </c>
      <c r="H57" s="3">
        <v>1.7679605538480248</v>
      </c>
      <c r="I57" s="3">
        <v>0.26334002424659952</v>
      </c>
      <c r="J57" s="1">
        <v>0.84911039804165966</v>
      </c>
      <c r="K57" s="1">
        <v>0.15343438851310873</v>
      </c>
      <c r="L57" s="3">
        <v>0.61034199796783906</v>
      </c>
      <c r="M57" s="3">
        <v>2.4286280459407762E-2</v>
      </c>
    </row>
    <row r="58" spans="1:13" x14ac:dyDescent="0.45">
      <c r="A58" s="3" t="s">
        <v>110</v>
      </c>
      <c r="B58" s="1">
        <v>0.84125302350163556</v>
      </c>
      <c r="C58" s="1">
        <v>1.8167995585078489E-3</v>
      </c>
      <c r="D58" s="3">
        <v>0.96996561605814202</v>
      </c>
      <c r="E58" s="3">
        <v>0.10262854889882567</v>
      </c>
      <c r="F58" s="1">
        <v>3.3766989177595645</v>
      </c>
      <c r="G58" s="1">
        <v>0.69332419863029415</v>
      </c>
      <c r="H58" s="3">
        <v>1.8116198577434766</v>
      </c>
      <c r="I58" s="3">
        <v>0.18800138778127673</v>
      </c>
      <c r="J58" s="1">
        <v>0.80658414006586088</v>
      </c>
      <c r="K58" s="1">
        <v>4.8370956346583144E-2</v>
      </c>
      <c r="L58" s="3">
        <v>1.0206649428577625</v>
      </c>
      <c r="M58" s="3">
        <v>3.3623303181853317E-2</v>
      </c>
    </row>
    <row r="59" spans="1:13" x14ac:dyDescent="0.45">
      <c r="A59" s="3" t="s">
        <v>111</v>
      </c>
      <c r="B59" s="1">
        <v>0.891642873583264</v>
      </c>
      <c r="C59" s="1">
        <v>0.11708379392239347</v>
      </c>
      <c r="D59" s="3">
        <v>1.0810593467951817</v>
      </c>
      <c r="E59" s="3">
        <v>1.7874938030493316E-2</v>
      </c>
      <c r="F59" s="1">
        <v>2.5870838333294719</v>
      </c>
      <c r="G59" s="1">
        <v>0.3489160985279941</v>
      </c>
      <c r="H59" s="3">
        <v>2.4565687205417479</v>
      </c>
      <c r="I59" s="3">
        <v>0.41151817644142163</v>
      </c>
      <c r="J59" s="1">
        <v>0.99373729609390793</v>
      </c>
      <c r="K59" s="1">
        <v>4.0927315740608428E-2</v>
      </c>
      <c r="L59" s="3">
        <v>1.0574253541335392</v>
      </c>
      <c r="M59" s="3">
        <v>4.2016968006505076E-2</v>
      </c>
    </row>
    <row r="60" spans="1:13" x14ac:dyDescent="0.45">
      <c r="A60" s="3" t="s">
        <v>112</v>
      </c>
      <c r="B60" s="1">
        <v>0.97412582774920775</v>
      </c>
      <c r="C60" s="1">
        <v>0.26236914861391503</v>
      </c>
      <c r="D60" s="3">
        <v>1.1116851346996164</v>
      </c>
      <c r="E60" s="3">
        <v>5.82862211409685E-2</v>
      </c>
      <c r="F60" s="1">
        <v>3.789986189597613</v>
      </c>
      <c r="G60" s="1">
        <v>1.8751177565651125</v>
      </c>
      <c r="H60" s="3">
        <v>1.4378602194712731</v>
      </c>
      <c r="I60" s="3">
        <v>1.0905120252983619E-2</v>
      </c>
      <c r="J60" s="1">
        <v>0.99057228141888953</v>
      </c>
      <c r="K60" s="1">
        <v>0.17886822442604983</v>
      </c>
      <c r="L60" s="3">
        <v>1.211638484698019</v>
      </c>
      <c r="M60" s="3">
        <v>0.12856837399338505</v>
      </c>
    </row>
    <row r="61" spans="1:13" x14ac:dyDescent="0.45">
      <c r="A61" s="3" t="s">
        <v>113</v>
      </c>
      <c r="B61" s="1">
        <v>1.1835448139733413</v>
      </c>
      <c r="C61" s="1">
        <v>1.0134432216229254E-2</v>
      </c>
      <c r="D61" s="3">
        <v>1.1605997914802519</v>
      </c>
      <c r="E61" s="3">
        <v>7.8474136868538061E-2</v>
      </c>
      <c r="F61" s="1">
        <v>3.6357796295893952</v>
      </c>
      <c r="G61" s="1">
        <v>0.3796852272954927</v>
      </c>
      <c r="H61" s="3">
        <v>1.9696923373398358</v>
      </c>
      <c r="I61" s="3">
        <v>8.1252051573980841E-2</v>
      </c>
      <c r="J61" s="1">
        <v>1.1255622378206043</v>
      </c>
      <c r="K61" s="1">
        <v>0.5258110002946571</v>
      </c>
      <c r="L61" s="3">
        <v>0.94872330403236615</v>
      </c>
      <c r="M61" s="3">
        <v>1.1604364799078637E-2</v>
      </c>
    </row>
    <row r="62" spans="1:13" x14ac:dyDescent="0.45">
      <c r="A62" s="3" t="s">
        <v>114</v>
      </c>
      <c r="B62" s="1">
        <v>0.98374983308988062</v>
      </c>
      <c r="C62" s="1">
        <v>4.4150433682306353E-2</v>
      </c>
      <c r="D62" s="3">
        <v>1.0134933736150118</v>
      </c>
      <c r="E62" s="3">
        <v>4.2259933717216133E-2</v>
      </c>
      <c r="F62" s="1">
        <v>3.1553971734892787</v>
      </c>
      <c r="G62" s="1">
        <v>0.84503050885219622</v>
      </c>
      <c r="H62" s="3">
        <v>1.9853710532904407</v>
      </c>
      <c r="I62" s="3">
        <v>0.32781321247063755</v>
      </c>
      <c r="J62" s="1">
        <v>1.3855937953369404</v>
      </c>
      <c r="K62" s="1">
        <v>9.0533734635059471E-3</v>
      </c>
      <c r="L62" s="3">
        <v>0.85227984491734743</v>
      </c>
      <c r="M62" s="3">
        <v>0.18156206047038401</v>
      </c>
    </row>
    <row r="63" spans="1:13" x14ac:dyDescent="0.45">
      <c r="A63" s="3" t="s">
        <v>115</v>
      </c>
      <c r="B63" s="1">
        <v>0.92452998094929639</v>
      </c>
      <c r="C63" s="1">
        <v>0.28451494456238219</v>
      </c>
      <c r="D63" s="3">
        <v>0.98461126368545393</v>
      </c>
      <c r="E63" s="3">
        <v>6.6247939859117116E-2</v>
      </c>
      <c r="F63" s="1">
        <v>5.464127022725263</v>
      </c>
      <c r="G63" s="1">
        <v>5.3211442223866925</v>
      </c>
      <c r="H63" s="3">
        <v>2.3027656052669547</v>
      </c>
      <c r="I63" s="3">
        <v>2.8044589965983389E-2</v>
      </c>
      <c r="J63" s="1">
        <v>0.96976160649446164</v>
      </c>
      <c r="K63" s="1">
        <v>5.6370277102131992E-3</v>
      </c>
      <c r="L63" s="3">
        <v>1.5832592832303221</v>
      </c>
      <c r="M63" s="3">
        <v>2.0364632313798699E-2</v>
      </c>
    </row>
    <row r="64" spans="1:13" x14ac:dyDescent="0.45">
      <c r="A64" s="3" t="s">
        <v>116</v>
      </c>
      <c r="B64" s="1">
        <v>1.2308273636559743</v>
      </c>
      <c r="C64" s="1">
        <v>0.43995430388444035</v>
      </c>
      <c r="D64" s="3">
        <v>1.1094293297768298</v>
      </c>
      <c r="E64" s="3">
        <v>4.9722705112494194E-2</v>
      </c>
      <c r="F64" s="1">
        <v>4.2318381778325502</v>
      </c>
      <c r="G64" s="1">
        <v>3.3238741874400041E-2</v>
      </c>
      <c r="H64" s="3">
        <v>1.3386142147577491</v>
      </c>
      <c r="I64" s="3">
        <v>0.25188435881047866</v>
      </c>
      <c r="J64" s="1">
        <v>0.89719425338646419</v>
      </c>
      <c r="K64" s="1">
        <v>0.94521971239366087</v>
      </c>
      <c r="L64" s="3">
        <v>0.81413277124538863</v>
      </c>
      <c r="M64" s="3">
        <v>9.3744129474446491E-2</v>
      </c>
    </row>
    <row r="65" spans="1:13" x14ac:dyDescent="0.45">
      <c r="A65" s="3" t="s">
        <v>117</v>
      </c>
      <c r="B65" s="1">
        <v>0.80255660448431909</v>
      </c>
      <c r="C65" s="1">
        <v>1.2664945080275779E-2</v>
      </c>
      <c r="D65" s="3">
        <v>1.170967021162298</v>
      </c>
      <c r="E65" s="3">
        <v>3.2339660615467638E-3</v>
      </c>
      <c r="F65" s="1">
        <v>3.5863477032208819</v>
      </c>
      <c r="G65" s="1">
        <v>1.3699769086116909</v>
      </c>
      <c r="H65" s="3">
        <v>1.3730083869997349</v>
      </c>
      <c r="I65" s="3">
        <v>0.22798057947290737</v>
      </c>
      <c r="J65" s="1">
        <v>0.40509458043655144</v>
      </c>
      <c r="K65" s="1">
        <v>4.2497142038275516E-2</v>
      </c>
      <c r="L65" s="3">
        <v>1.070858479788833</v>
      </c>
      <c r="M65" s="3">
        <v>0.606589859449435</v>
      </c>
    </row>
    <row r="66" spans="1:13" x14ac:dyDescent="0.45">
      <c r="A66" s="3" t="s">
        <v>118</v>
      </c>
      <c r="B66" s="1">
        <v>0.41630519025113716</v>
      </c>
      <c r="C66" s="1">
        <v>6.4038165968752329E-3</v>
      </c>
      <c r="D66" s="3">
        <v>2.0164941277433814</v>
      </c>
      <c r="E66" s="3">
        <v>6.0733049679120236E-2</v>
      </c>
      <c r="F66" s="1">
        <v>84.24040534610775</v>
      </c>
      <c r="G66" s="1">
        <v>12.389412706231413</v>
      </c>
      <c r="H66" s="3">
        <v>55.976028813711736</v>
      </c>
      <c r="I66" s="3">
        <v>0.7811230471171613</v>
      </c>
      <c r="J66" s="1">
        <v>0.68315880215681135</v>
      </c>
      <c r="K66" s="1">
        <v>7.0127745666065194E-2</v>
      </c>
      <c r="L66" s="3">
        <v>1.0271681286758461</v>
      </c>
      <c r="M66" s="3">
        <v>0.17483326700573684</v>
      </c>
    </row>
    <row r="67" spans="1:13" x14ac:dyDescent="0.45">
      <c r="A67" s="3" t="s">
        <v>119</v>
      </c>
      <c r="B67" s="1">
        <v>1.3432961683333917</v>
      </c>
      <c r="C67" s="1">
        <v>0.13954440633824855</v>
      </c>
      <c r="D67" s="3">
        <v>12.669585936785538</v>
      </c>
      <c r="E67" s="3">
        <v>0.49546255906978875</v>
      </c>
      <c r="F67" s="1">
        <v>50.021650888953886</v>
      </c>
      <c r="G67" s="1">
        <v>8.1389137178822804</v>
      </c>
      <c r="H67" s="3">
        <v>3.130415780768546</v>
      </c>
      <c r="I67" s="3">
        <v>0.38591117361799049</v>
      </c>
      <c r="J67" s="1">
        <v>1.7462836786954408</v>
      </c>
      <c r="K67" s="1">
        <v>0.29683209122545906</v>
      </c>
      <c r="L67" s="3">
        <v>0.91629157418476459</v>
      </c>
      <c r="M67" s="3">
        <v>0.12986532287355665</v>
      </c>
    </row>
    <row r="68" spans="1:13" x14ac:dyDescent="0.45">
      <c r="A68" s="3" t="s">
        <v>120</v>
      </c>
      <c r="B68" s="1">
        <v>1.0642548659328992</v>
      </c>
      <c r="C68" s="1">
        <v>0.17335330553153336</v>
      </c>
      <c r="D68" s="3">
        <v>1.1521826234358281</v>
      </c>
      <c r="E68" s="3">
        <v>3.3542700031106008E-2</v>
      </c>
      <c r="F68" s="1">
        <v>4.4734304449436166</v>
      </c>
      <c r="G68" s="1">
        <v>0.69414323708474102</v>
      </c>
      <c r="H68" s="3">
        <v>1.8196064458804768</v>
      </c>
      <c r="I68" s="3">
        <v>0.13654551800516387</v>
      </c>
      <c r="J68" s="1">
        <v>1.3579223511037086</v>
      </c>
      <c r="K68" s="1">
        <v>6.2320880408946913E-2</v>
      </c>
      <c r="L68" s="3">
        <v>1.1997781597571699</v>
      </c>
      <c r="M68" s="3">
        <v>0.2631412841342784</v>
      </c>
    </row>
    <row r="69" spans="1:13" x14ac:dyDescent="0.45">
      <c r="A69" s="3" t="s">
        <v>122</v>
      </c>
      <c r="B69" s="1">
        <v>0.99531364740739348</v>
      </c>
      <c r="C69" s="1">
        <v>8.6065652320491803E-3</v>
      </c>
      <c r="D69" s="3">
        <v>1.086627279209643</v>
      </c>
      <c r="E69" s="3">
        <v>5.2369838854456369E-2</v>
      </c>
      <c r="F69" s="1">
        <v>2.7366345399433589</v>
      </c>
      <c r="G69" s="1">
        <v>1.7585604285705971E-2</v>
      </c>
      <c r="H69" s="3">
        <v>1.6875921122576059</v>
      </c>
      <c r="I69" s="3">
        <v>4.385758146030392E-2</v>
      </c>
      <c r="J69" s="1">
        <v>1.1146822537307064</v>
      </c>
      <c r="K69" s="1">
        <v>0.2336790848230175</v>
      </c>
      <c r="L69" s="3">
        <v>0.74457813485246316</v>
      </c>
      <c r="M69" s="3">
        <v>4.2167156450929819E-2</v>
      </c>
    </row>
    <row r="70" spans="1:13" x14ac:dyDescent="0.45">
      <c r="A70" s="3" t="s">
        <v>123</v>
      </c>
      <c r="B70" s="1">
        <v>1.344229847511992</v>
      </c>
      <c r="C70" s="1">
        <v>0.23318801498333463</v>
      </c>
      <c r="D70" s="3">
        <v>1.0705094323482385</v>
      </c>
      <c r="E70" s="3">
        <v>0.12578778906198598</v>
      </c>
      <c r="F70" s="1">
        <v>4.0835108069405299</v>
      </c>
      <c r="G70" s="1">
        <v>0.14994465193800915</v>
      </c>
      <c r="H70" s="3">
        <v>1.35291906931193</v>
      </c>
      <c r="I70" s="3">
        <v>6.3663514644113794E-2</v>
      </c>
      <c r="J70" s="1">
        <v>1.1897773849363928</v>
      </c>
      <c r="K70" s="1">
        <v>8.7622152954526175E-2</v>
      </c>
      <c r="L70" s="3">
        <v>0.7921054623543875</v>
      </c>
      <c r="M70" s="3">
        <v>0.16739190788414496</v>
      </c>
    </row>
    <row r="71" spans="1:13" x14ac:dyDescent="0.45">
      <c r="A71" s="3" t="s">
        <v>124</v>
      </c>
      <c r="B71" s="1">
        <v>0.91482081232046153</v>
      </c>
      <c r="C71" s="1">
        <v>4.0229618737157399E-2</v>
      </c>
      <c r="D71" s="3">
        <v>1.182703621978715</v>
      </c>
      <c r="E71" s="3">
        <v>0.10144089177124928</v>
      </c>
      <c r="F71" s="1">
        <v>2.423915446722233</v>
      </c>
      <c r="G71" s="1">
        <v>0.11854399874198239</v>
      </c>
      <c r="H71" s="3">
        <v>2.2874300602996622</v>
      </c>
      <c r="I71" s="3">
        <v>0.38046307903574378</v>
      </c>
      <c r="J71" s="1">
        <v>0.82201364541642041</v>
      </c>
      <c r="K71" s="1">
        <v>5.6172899113251344E-3</v>
      </c>
      <c r="L71" s="3">
        <v>0.41605916893177192</v>
      </c>
      <c r="M71" s="3">
        <v>3.1442564177712538E-2</v>
      </c>
    </row>
    <row r="72" spans="1:13" x14ac:dyDescent="0.45">
      <c r="A72" s="3" t="s">
        <v>125</v>
      </c>
      <c r="B72" s="1">
        <v>1.0567911746945773</v>
      </c>
      <c r="C72" s="1">
        <v>0.12907224664097017</v>
      </c>
      <c r="D72" s="3">
        <v>1.1000453601597155</v>
      </c>
      <c r="E72" s="3">
        <v>9.2719157619553461E-2</v>
      </c>
      <c r="F72" s="1">
        <v>2.4229694864630504</v>
      </c>
      <c r="G72" s="1">
        <v>0.20742926737829634</v>
      </c>
      <c r="H72" s="3">
        <v>0.9101677311776446</v>
      </c>
      <c r="I72" s="3">
        <v>0.28962619402177153</v>
      </c>
      <c r="J72" s="1">
        <v>0.41269122927063884</v>
      </c>
      <c r="K72" s="1">
        <v>0.24271685499283766</v>
      </c>
      <c r="L72" s="3">
        <v>1.2030183564874388</v>
      </c>
      <c r="M72" s="3">
        <v>0.19655626979103413</v>
      </c>
    </row>
    <row r="73" spans="1:13" x14ac:dyDescent="0.45">
      <c r="A73" s="3" t="s">
        <v>121</v>
      </c>
      <c r="B73" s="1">
        <v>0.75327940960104878</v>
      </c>
      <c r="C73" s="1">
        <v>0.16466700029314205</v>
      </c>
      <c r="D73" s="3">
        <v>1.1946550837558076</v>
      </c>
      <c r="E73" s="3">
        <v>4.893450962007885E-2</v>
      </c>
      <c r="F73" s="1">
        <v>3.2100078873374391</v>
      </c>
      <c r="G73" s="1">
        <v>0.88008782508512029</v>
      </c>
      <c r="H73" s="3">
        <v>1.4994853997319941</v>
      </c>
      <c r="I73" s="3">
        <v>0.48468177525186557</v>
      </c>
      <c r="J73" s="1">
        <v>1.2677918878817094</v>
      </c>
      <c r="K73" s="1">
        <v>5.0117789083465834E-2</v>
      </c>
      <c r="L73" s="3">
        <v>2.6465131339963435</v>
      </c>
      <c r="M73" s="3">
        <v>0.18208367271983994</v>
      </c>
    </row>
    <row r="74" spans="1:13" x14ac:dyDescent="0.45">
      <c r="A74" s="3" t="s">
        <v>126</v>
      </c>
      <c r="B74" s="1">
        <v>0.8863755319379607</v>
      </c>
      <c r="C74" s="1">
        <v>0.3113788623017596</v>
      </c>
      <c r="D74" s="3">
        <v>1.1648639360193882</v>
      </c>
      <c r="E74" s="3">
        <v>4.5920693406739481E-2</v>
      </c>
      <c r="F74" s="1">
        <v>3.8904523537111011</v>
      </c>
      <c r="G74" s="1">
        <v>1.0705144609583317</v>
      </c>
      <c r="H74" s="3">
        <v>1.1582868136965081</v>
      </c>
      <c r="I74" s="3">
        <v>0.15182245828863797</v>
      </c>
      <c r="J74" s="1">
        <v>1.0657971623556972</v>
      </c>
      <c r="K74" s="1">
        <v>6.150931980596358E-2</v>
      </c>
      <c r="L74" s="3">
        <v>0.73122241890304918</v>
      </c>
      <c r="M74" s="3">
        <v>4.2154708963761209E-2</v>
      </c>
    </row>
    <row r="75" spans="1:13" x14ac:dyDescent="0.45">
      <c r="A75" s="3" t="s">
        <v>127</v>
      </c>
      <c r="B75" s="1">
        <v>1.2223568508579781</v>
      </c>
      <c r="C75" s="1">
        <v>0.35814725992820901</v>
      </c>
      <c r="D75" s="3">
        <v>1.1251322946170133</v>
      </c>
      <c r="E75" s="3">
        <v>3.5360147169701497E-2</v>
      </c>
      <c r="F75" s="1">
        <v>4.9122335461231197</v>
      </c>
      <c r="G75" s="1">
        <v>2.2329473472229489</v>
      </c>
      <c r="H75" s="3">
        <v>1.8686288126462367</v>
      </c>
      <c r="I75" s="3">
        <v>9.0061972600213175E-2</v>
      </c>
      <c r="J75" s="1">
        <v>1.2175841350688672</v>
      </c>
      <c r="K75" s="1">
        <v>1.1484140018516709E-2</v>
      </c>
      <c r="L75" s="3">
        <v>0.68923078255011072</v>
      </c>
      <c r="M75" s="3">
        <v>0.20784940588805223</v>
      </c>
    </row>
    <row r="76" spans="1:13" x14ac:dyDescent="0.45">
      <c r="A76" s="3" t="s">
        <v>128</v>
      </c>
      <c r="B76" s="1">
        <v>1.35907800661543</v>
      </c>
      <c r="C76" s="1">
        <v>9.2679225758959705E-2</v>
      </c>
      <c r="D76" s="3">
        <v>1.0549962259274892</v>
      </c>
      <c r="E76" s="3">
        <v>0.13698612574590815</v>
      </c>
      <c r="F76" s="1">
        <v>2.6950103817105462</v>
      </c>
      <c r="G76" s="1">
        <v>0.41489381786904111</v>
      </c>
      <c r="H76" s="3">
        <v>1.6737706242185872</v>
      </c>
      <c r="I76" s="3">
        <v>0.18514250349238587</v>
      </c>
      <c r="J76" s="1">
        <v>0.73509160567600018</v>
      </c>
      <c r="K76" s="1">
        <v>0.14682992736422376</v>
      </c>
      <c r="L76" s="3">
        <v>2.5283823791152056</v>
      </c>
      <c r="M76" s="3">
        <v>0.48041251993656614</v>
      </c>
    </row>
    <row r="77" spans="1:13" x14ac:dyDescent="0.45">
      <c r="A77" s="3" t="s">
        <v>129</v>
      </c>
      <c r="B77" s="1">
        <v>1.0369231210328542</v>
      </c>
      <c r="C77" s="1">
        <v>1.1616370891156969E-2</v>
      </c>
      <c r="D77" s="3">
        <v>1.2305272794583308</v>
      </c>
      <c r="E77" s="3">
        <v>0.11851682977388701</v>
      </c>
      <c r="F77" s="1">
        <v>3.3858223411558548</v>
      </c>
      <c r="G77" s="1">
        <v>0.36203972912214605</v>
      </c>
      <c r="H77" s="3">
        <v>1.7861935413266865</v>
      </c>
      <c r="I77" s="3">
        <v>0.24197207486902325</v>
      </c>
      <c r="J77" s="1">
        <v>1.1130623783315994</v>
      </c>
      <c r="K77" s="1">
        <v>0.13119693007192487</v>
      </c>
      <c r="L77" s="3">
        <v>1.3047970130450732</v>
      </c>
      <c r="M77" s="3">
        <v>3.44113056798677E-2</v>
      </c>
    </row>
    <row r="78" spans="1:13" x14ac:dyDescent="0.45">
      <c r="A78" s="3" t="s">
        <v>130</v>
      </c>
      <c r="B78" s="1">
        <v>0.91613115317061999</v>
      </c>
      <c r="C78" s="1">
        <v>0.14253188047514806</v>
      </c>
      <c r="D78" s="3">
        <v>1.1044646561095695</v>
      </c>
      <c r="E78" s="3">
        <v>0.11508737336275061</v>
      </c>
      <c r="F78" s="1">
        <v>3.4125038232550358</v>
      </c>
      <c r="G78" s="1">
        <v>0.55008613915029803</v>
      </c>
      <c r="H78" s="3">
        <v>2.5152948869891918</v>
      </c>
      <c r="I78" s="3">
        <v>0.33587410571015552</v>
      </c>
      <c r="J78" s="1">
        <v>0.84062144895167212</v>
      </c>
      <c r="K78" s="1">
        <v>0.17302318009596565</v>
      </c>
      <c r="L78" s="3">
        <v>0.92612125850767746</v>
      </c>
      <c r="M78" s="3">
        <v>0.27478743983447679</v>
      </c>
    </row>
    <row r="79" spans="1:13" x14ac:dyDescent="0.45">
      <c r="A79" s="3" t="s">
        <v>131</v>
      </c>
      <c r="B79" s="1">
        <v>0.95093901013836235</v>
      </c>
      <c r="C79" s="1">
        <v>7.3538487929684752E-3</v>
      </c>
      <c r="D79" s="3">
        <v>1.0355818834284136</v>
      </c>
      <c r="E79" s="3">
        <v>1.9977168812172976E-3</v>
      </c>
      <c r="F79" s="1">
        <v>2.8059595885127577</v>
      </c>
      <c r="G79" s="1">
        <v>0.23864346406661149</v>
      </c>
      <c r="H79" s="3">
        <v>3.3577275884210689</v>
      </c>
      <c r="I79" s="3">
        <v>0.84256378722415781</v>
      </c>
      <c r="J79" s="1">
        <v>1.107820334338963</v>
      </c>
      <c r="K79" s="1">
        <v>0.22706085855475316</v>
      </c>
      <c r="L79" s="3">
        <v>1.4465698374042222</v>
      </c>
      <c r="M79" s="3">
        <v>0.23674101171812106</v>
      </c>
    </row>
    <row r="80" spans="1:13" x14ac:dyDescent="0.45">
      <c r="A80" s="3" t="s">
        <v>132</v>
      </c>
      <c r="B80" s="1">
        <v>0.92996871551239835</v>
      </c>
      <c r="C80" s="1">
        <v>0.17765422923183607</v>
      </c>
      <c r="D80" s="3">
        <v>1.0960292829638676</v>
      </c>
      <c r="E80" s="3">
        <v>6.2962394320790857E-2</v>
      </c>
      <c r="F80" s="1">
        <v>4.1308338129078495</v>
      </c>
      <c r="G80" s="1">
        <v>1.0026841754822216</v>
      </c>
      <c r="H80" s="3">
        <v>1.614379983248575</v>
      </c>
      <c r="I80" s="3">
        <v>5.9865657674325001E-2</v>
      </c>
      <c r="J80" s="1">
        <v>1.26509422375391</v>
      </c>
      <c r="K80" s="1">
        <v>0.12154278172044136</v>
      </c>
      <c r="L80" s="3">
        <v>1.2180882642950235</v>
      </c>
      <c r="M80" s="3">
        <v>0.69433818082266729</v>
      </c>
    </row>
    <row r="81" spans="1:13" x14ac:dyDescent="0.45">
      <c r="A81" s="3" t="s">
        <v>136</v>
      </c>
      <c r="B81" s="1">
        <v>0.63961141842915059</v>
      </c>
      <c r="C81" s="1">
        <v>5.457813151336266E-2</v>
      </c>
      <c r="D81" s="3">
        <v>1.2135215815675515</v>
      </c>
      <c r="E81" s="3">
        <v>1.9588540566507103E-2</v>
      </c>
      <c r="F81" s="1">
        <v>3.0933609497142136</v>
      </c>
      <c r="G81" s="1">
        <v>1.0318580485565558</v>
      </c>
      <c r="H81" s="3">
        <v>1.2897578773741136</v>
      </c>
      <c r="I81" s="3">
        <v>0.11784386444494212</v>
      </c>
      <c r="J81" s="1">
        <v>1.0944682078822734</v>
      </c>
      <c r="K81" s="1">
        <v>0.1123532920037336</v>
      </c>
      <c r="L81" s="3">
        <v>0.77743661170584355</v>
      </c>
      <c r="M81" s="3">
        <v>8.271789012417699E-2</v>
      </c>
    </row>
    <row r="82" spans="1:13" x14ac:dyDescent="0.45">
      <c r="A82" s="3" t="s">
        <v>139</v>
      </c>
      <c r="B82" s="1">
        <v>1.1592097392996772</v>
      </c>
      <c r="C82" s="1">
        <v>2.4755510424039819E-2</v>
      </c>
      <c r="D82" s="3">
        <v>1.0907891996749286</v>
      </c>
      <c r="E82" s="3">
        <v>8.5194141217874594E-2</v>
      </c>
      <c r="F82" s="1">
        <v>2.4948165292444187</v>
      </c>
      <c r="G82" s="1">
        <v>2.4023696322100458</v>
      </c>
      <c r="H82" s="3">
        <v>1.0994558493322111</v>
      </c>
      <c r="I82" s="3">
        <v>2.1267532019094149E-2</v>
      </c>
      <c r="J82" s="1">
        <v>1.9717505724125317</v>
      </c>
      <c r="K82" s="1">
        <v>0.12025116979937971</v>
      </c>
      <c r="L82" s="3">
        <v>0.723053493470035</v>
      </c>
      <c r="M82" s="3">
        <v>5.7298936699575545E-2</v>
      </c>
    </row>
    <row r="83" spans="1:13" x14ac:dyDescent="0.45">
      <c r="A83" s="3" t="s">
        <v>142</v>
      </c>
      <c r="B83" s="1">
        <v>1.0031169647111442</v>
      </c>
      <c r="C83" s="1">
        <v>1.746294850583589E-2</v>
      </c>
      <c r="D83" s="3">
        <v>1.0615596711964588</v>
      </c>
      <c r="E83" s="3">
        <v>4.4452279218271044E-2</v>
      </c>
      <c r="F83" s="1">
        <v>3.284762301795825</v>
      </c>
      <c r="G83" s="1">
        <v>0.70327965118354918</v>
      </c>
      <c r="H83" s="3">
        <v>1.8714205484580919</v>
      </c>
      <c r="I83" s="3">
        <v>0.29154047796086024</v>
      </c>
      <c r="J83" s="1">
        <v>0.98932697971089278</v>
      </c>
      <c r="K83" s="1">
        <v>1.3465369868640591E-2</v>
      </c>
      <c r="L83" s="3">
        <v>0.55072883662647443</v>
      </c>
      <c r="M83" s="3">
        <v>9.6891938523823908E-3</v>
      </c>
    </row>
    <row r="84" spans="1:13" x14ac:dyDescent="0.45">
      <c r="A84" s="3" t="s">
        <v>143</v>
      </c>
      <c r="B84" s="1">
        <v>1.1444757753183388</v>
      </c>
      <c r="C84" s="1">
        <v>0.30017310091127958</v>
      </c>
      <c r="D84" s="3">
        <v>1.1160254515915096</v>
      </c>
      <c r="E84" s="3">
        <v>0.10541855769237136</v>
      </c>
      <c r="F84" s="1">
        <v>2.9032818651189647</v>
      </c>
      <c r="G84" s="1">
        <v>1.0515467333449806</v>
      </c>
      <c r="H84" s="3">
        <v>1.6043022042789779</v>
      </c>
      <c r="I84" s="3">
        <v>0.31367660583885631</v>
      </c>
      <c r="J84" s="1">
        <v>1.0502993024444351</v>
      </c>
      <c r="K84" s="1">
        <v>0.49461806273669501</v>
      </c>
      <c r="L84" s="3">
        <v>1.2706808629097606</v>
      </c>
      <c r="M84" s="3">
        <v>0.41060591588343393</v>
      </c>
    </row>
    <row r="85" spans="1:13" x14ac:dyDescent="0.45">
      <c r="A85" s="3" t="s">
        <v>144</v>
      </c>
      <c r="B85" s="1">
        <v>1.0899693870099814</v>
      </c>
      <c r="C85" s="1">
        <v>8.6234936485650643E-2</v>
      </c>
      <c r="D85" s="3">
        <v>1.0257086984026456</v>
      </c>
      <c r="E85" s="3">
        <v>0.19745135952939516</v>
      </c>
      <c r="F85" s="1">
        <v>2.6495241150399123</v>
      </c>
      <c r="G85" s="1">
        <v>0.53548675462627315</v>
      </c>
      <c r="H85" s="3">
        <v>1.7607194702082263</v>
      </c>
      <c r="I85" s="3">
        <v>6.6599758187093516E-2</v>
      </c>
      <c r="J85" s="1">
        <v>1.0735352277078571</v>
      </c>
      <c r="K85" s="1">
        <v>7.1433374449007506E-2</v>
      </c>
      <c r="L85" s="3">
        <v>0.93459463926628161</v>
      </c>
      <c r="M85" s="3">
        <v>0.21282300844863894</v>
      </c>
    </row>
    <row r="86" spans="1:13" x14ac:dyDescent="0.45">
      <c r="A86" s="3" t="s">
        <v>145</v>
      </c>
      <c r="B86" s="1">
        <v>1.3538491792916894</v>
      </c>
      <c r="C86" s="1">
        <v>0.11245312989885212</v>
      </c>
      <c r="D86" s="3">
        <v>1.2393669131682408</v>
      </c>
      <c r="E86" s="3">
        <v>5.4959332879842067E-2</v>
      </c>
      <c r="F86" s="1">
        <v>3.0239984202395194</v>
      </c>
      <c r="G86" s="1">
        <v>0.82844735290266791</v>
      </c>
      <c r="H86" s="3">
        <v>1.2422129056073961</v>
      </c>
      <c r="I86" s="3">
        <v>3.5835596090256314E-2</v>
      </c>
      <c r="J86" s="1">
        <v>0.69675297938621217</v>
      </c>
      <c r="K86" s="1">
        <v>3.9654850162689111E-2</v>
      </c>
      <c r="L86" s="3">
        <v>0.80017910581664098</v>
      </c>
      <c r="M86" s="3">
        <v>0.25180072828543881</v>
      </c>
    </row>
    <row r="87" spans="1:13" x14ac:dyDescent="0.45">
      <c r="A87" s="3" t="s">
        <v>146</v>
      </c>
      <c r="B87" s="1">
        <v>0.90199281417112298</v>
      </c>
      <c r="C87" s="1">
        <v>0.20832117311043147</v>
      </c>
      <c r="D87" s="3">
        <v>1.1493593432808316</v>
      </c>
      <c r="E87" s="3">
        <v>5.9951721276051251E-2</v>
      </c>
      <c r="F87" s="1">
        <v>3.1683685273881066</v>
      </c>
      <c r="G87" s="1">
        <v>0.54822687242606916</v>
      </c>
      <c r="H87" s="3">
        <v>2.8120202778072416</v>
      </c>
      <c r="I87" s="3">
        <v>1.1808334341541422</v>
      </c>
      <c r="J87" s="1">
        <v>0.80627604199642611</v>
      </c>
      <c r="K87" s="1">
        <v>1.8694985215205472E-2</v>
      </c>
      <c r="L87" s="3">
        <v>1.0847056211106847</v>
      </c>
      <c r="M87" s="3">
        <v>0.32241821226815082</v>
      </c>
    </row>
    <row r="88" spans="1:13" x14ac:dyDescent="0.45">
      <c r="A88" s="3" t="s">
        <v>133</v>
      </c>
      <c r="B88" s="1">
        <v>0.85135751954265348</v>
      </c>
      <c r="C88" s="1">
        <v>9.4361376600657909E-2</v>
      </c>
      <c r="D88" s="3">
        <v>1.0942045110223186</v>
      </c>
      <c r="E88" s="3">
        <v>3.9358857804655832E-2</v>
      </c>
      <c r="F88" s="1">
        <v>3.2988642384521696</v>
      </c>
      <c r="G88" s="1">
        <v>0.45726433832927632</v>
      </c>
      <c r="H88" s="3">
        <v>1.2977066937564876</v>
      </c>
      <c r="I88" s="3">
        <v>0.18047508875032678</v>
      </c>
      <c r="J88" s="1">
        <v>1.3766850660859875</v>
      </c>
      <c r="K88" s="1">
        <v>0.20617854403135605</v>
      </c>
      <c r="L88" s="3">
        <v>0.47403833105010235</v>
      </c>
      <c r="M88" s="3">
        <v>5.1517927752480604E-2</v>
      </c>
    </row>
    <row r="89" spans="1:13" x14ac:dyDescent="0.45">
      <c r="A89" s="3" t="s">
        <v>134</v>
      </c>
      <c r="B89" s="1">
        <v>0.78661295037946</v>
      </c>
      <c r="C89" s="1">
        <v>0.2407600423688529</v>
      </c>
      <c r="D89" s="3">
        <v>1.1698360729173838</v>
      </c>
      <c r="E89" s="3">
        <v>5.7311347083377415E-2</v>
      </c>
      <c r="F89" s="1">
        <v>4.1872457345019471</v>
      </c>
      <c r="G89" s="1">
        <v>0.98330827666663934</v>
      </c>
      <c r="H89" s="3">
        <v>1.7224165228301829</v>
      </c>
      <c r="I89" s="3">
        <v>5.6169330886812391E-2</v>
      </c>
      <c r="J89" s="1">
        <v>1.0905921415860407</v>
      </c>
      <c r="K89" s="1">
        <v>0.17127592093424646</v>
      </c>
      <c r="L89" s="3">
        <v>1.0446318867097113</v>
      </c>
      <c r="M89" s="3">
        <v>0.14678625012192417</v>
      </c>
    </row>
    <row r="90" spans="1:13" x14ac:dyDescent="0.45">
      <c r="A90" s="3" t="s">
        <v>135</v>
      </c>
      <c r="B90" s="1">
        <v>0.88911100815478861</v>
      </c>
      <c r="C90" s="1">
        <v>8.8857384096518249E-2</v>
      </c>
      <c r="D90" s="3">
        <v>1.1754413574900957</v>
      </c>
      <c r="E90" s="3">
        <v>3.5862641745291277E-3</v>
      </c>
      <c r="F90" s="1">
        <v>3.962947089719866</v>
      </c>
      <c r="G90" s="1">
        <v>1.6535693529541124</v>
      </c>
      <c r="H90" s="3">
        <v>1.6362132420268936</v>
      </c>
      <c r="I90" s="3">
        <v>0.21963031913421607</v>
      </c>
      <c r="J90" s="1">
        <v>1.1903449908063182</v>
      </c>
      <c r="K90" s="1">
        <v>4.685958532551257E-3</v>
      </c>
      <c r="L90" s="3">
        <v>0.92728971657037218</v>
      </c>
      <c r="M90" s="3">
        <v>0.49187459291019908</v>
      </c>
    </row>
    <row r="91" spans="1:13" x14ac:dyDescent="0.45">
      <c r="A91" s="3" t="s">
        <v>137</v>
      </c>
      <c r="B91" s="1">
        <v>1.1713929517698605</v>
      </c>
      <c r="C91" s="1">
        <v>0.2421468368031115</v>
      </c>
      <c r="D91" s="3">
        <v>1.0740551184314853</v>
      </c>
      <c r="E91" s="3">
        <v>6.315749470978598E-3</v>
      </c>
      <c r="F91" s="1">
        <v>3.4665683612633913</v>
      </c>
      <c r="G91" s="1">
        <v>0.62438820473266543</v>
      </c>
      <c r="H91" s="3">
        <v>1.2605628413700298</v>
      </c>
      <c r="I91" s="3">
        <v>1.5297657003028773E-2</v>
      </c>
      <c r="J91" s="1">
        <v>1.1309043205633764</v>
      </c>
      <c r="K91" s="1">
        <v>7.0676474789022605E-3</v>
      </c>
      <c r="L91" s="3">
        <v>0.92784924840124217</v>
      </c>
      <c r="M91" s="3">
        <v>1.1410234703710583E-2</v>
      </c>
    </row>
    <row r="92" spans="1:13" x14ac:dyDescent="0.45">
      <c r="A92" s="3" t="s">
        <v>138</v>
      </c>
      <c r="B92" s="1">
        <v>1.3178649501332638</v>
      </c>
      <c r="C92" s="1">
        <v>0.24591059707437352</v>
      </c>
      <c r="D92" s="3">
        <v>1.2400196591293566</v>
      </c>
      <c r="E92" s="3">
        <v>6.3308832288692402E-3</v>
      </c>
      <c r="F92" s="1">
        <v>3.5119463317739976</v>
      </c>
      <c r="G92" s="1">
        <v>0.40595535742406141</v>
      </c>
      <c r="H92" s="3">
        <v>2.4198773160428617</v>
      </c>
      <c r="I92" s="3">
        <v>0.40563942102303252</v>
      </c>
      <c r="J92" s="1">
        <v>1.0795907327614453</v>
      </c>
      <c r="K92" s="1">
        <v>1.5915363552940279E-2</v>
      </c>
      <c r="L92" s="3">
        <v>1.0703413171702121</v>
      </c>
      <c r="M92" s="3">
        <v>0.11611172139190036</v>
      </c>
    </row>
    <row r="93" spans="1:13" x14ac:dyDescent="0.45">
      <c r="A93" s="3" t="s">
        <v>140</v>
      </c>
      <c r="B93" s="1">
        <v>1.0255647941430612</v>
      </c>
      <c r="C93" s="1">
        <v>7.0464067101262393E-2</v>
      </c>
      <c r="D93" s="3">
        <v>1.3829651889490231</v>
      </c>
      <c r="E93" s="3">
        <v>0.19040229737735176</v>
      </c>
      <c r="F93" s="1">
        <v>4.830116739106268</v>
      </c>
      <c r="G93" s="1">
        <v>0.1520717916466062</v>
      </c>
      <c r="H93" s="3">
        <v>1.1676399460383777</v>
      </c>
      <c r="I93" s="3">
        <v>1.5737695265341935E-2</v>
      </c>
      <c r="J93" s="1">
        <v>0.74254665032270073</v>
      </c>
      <c r="K93" s="1">
        <v>5.9466503687484788E-2</v>
      </c>
      <c r="L93" s="3">
        <v>1.5246952907508162</v>
      </c>
      <c r="M93" s="3">
        <v>3.2158846361890966E-2</v>
      </c>
    </row>
    <row r="94" spans="1:13" x14ac:dyDescent="0.45">
      <c r="A94" s="3" t="s">
        <v>141</v>
      </c>
      <c r="B94" s="1">
        <v>0.42147869333621607</v>
      </c>
      <c r="C94" s="1">
        <v>5.0489450364248518E-2</v>
      </c>
      <c r="D94" s="3">
        <v>1.2925407546804508</v>
      </c>
      <c r="E94" s="3">
        <v>4.6036878327379453E-2</v>
      </c>
      <c r="F94" s="1">
        <v>3.2041803815964189</v>
      </c>
      <c r="G94" s="1">
        <v>8.2982930607443481E-2</v>
      </c>
      <c r="H94" s="3">
        <v>1.687671080370643</v>
      </c>
      <c r="I94" s="3">
        <v>3.7413830194864502E-2</v>
      </c>
      <c r="J94" s="1">
        <v>1.1599097273837746</v>
      </c>
      <c r="K94" s="1">
        <v>0.38819774994854411</v>
      </c>
      <c r="L94" s="3">
        <v>0.93202652559049948</v>
      </c>
      <c r="M94" s="3">
        <v>0.10419941359404124</v>
      </c>
    </row>
    <row r="95" spans="1:13" x14ac:dyDescent="0.45">
      <c r="A95" s="3" t="s">
        <v>147</v>
      </c>
      <c r="B95" s="1">
        <v>1.1435419531392381</v>
      </c>
      <c r="C95" s="1">
        <v>0.17185689257090483</v>
      </c>
      <c r="D95" s="3">
        <v>1.181449091829293</v>
      </c>
      <c r="E95" s="3">
        <v>1.9699481050725654E-2</v>
      </c>
      <c r="F95" s="1">
        <v>2.6075545211919549</v>
      </c>
      <c r="G95" s="1">
        <v>0.86731571040410216</v>
      </c>
      <c r="H95" s="3">
        <v>1.9752228066855682</v>
      </c>
      <c r="I95" s="3">
        <v>0.30521838320200134</v>
      </c>
      <c r="J95" s="1">
        <v>1.8170149082880385</v>
      </c>
      <c r="K95" s="1">
        <v>4.7679016145120184E-2</v>
      </c>
      <c r="L95" s="3">
        <v>1.2354049786416565</v>
      </c>
      <c r="M95" s="3">
        <v>0.43898536072527855</v>
      </c>
    </row>
    <row r="96" spans="1:13" x14ac:dyDescent="0.45">
      <c r="A96" s="3" t="s">
        <v>148</v>
      </c>
      <c r="B96" s="1">
        <v>3.1315414206288468</v>
      </c>
      <c r="C96" s="1">
        <v>0.41390608110792693</v>
      </c>
      <c r="D96" s="3">
        <v>15.990532948086001</v>
      </c>
      <c r="E96" s="3">
        <v>0.12255359199455475</v>
      </c>
      <c r="F96" s="1">
        <v>4.3148128804283745</v>
      </c>
      <c r="G96" s="1">
        <v>0.30539930869406795</v>
      </c>
      <c r="H96" s="3">
        <v>23.130334399381603</v>
      </c>
      <c r="I96" s="3">
        <v>1.2606868636707893</v>
      </c>
      <c r="J96" s="1">
        <v>1.7396359119893492</v>
      </c>
      <c r="K96" s="1">
        <v>0.15011650911674215</v>
      </c>
      <c r="L96" s="3">
        <v>1.16425477802618</v>
      </c>
      <c r="M96" s="3">
        <v>8.0080579150149156E-2</v>
      </c>
    </row>
    <row r="97" spans="1:13" x14ac:dyDescent="0.45">
      <c r="A97" s="3" t="s">
        <v>149</v>
      </c>
      <c r="B97" s="1">
        <v>0.99961077332708015</v>
      </c>
      <c r="C97" s="1">
        <v>3.9419313888016991E-2</v>
      </c>
      <c r="D97" s="3">
        <v>1.4107627818812123</v>
      </c>
      <c r="E97" s="3">
        <v>9.2401241149652619E-2</v>
      </c>
      <c r="F97" s="1">
        <v>4.1863825826042014</v>
      </c>
      <c r="G97" s="1">
        <v>1.10373239244831</v>
      </c>
      <c r="H97" s="3">
        <v>1.6325180178811247</v>
      </c>
      <c r="I97" s="3">
        <v>0.31143252498440149</v>
      </c>
      <c r="J97" s="1">
        <v>1.262098460740702</v>
      </c>
      <c r="K97" s="1">
        <v>0.17608111647515418</v>
      </c>
      <c r="L97" s="3">
        <v>0.91208555141367986</v>
      </c>
      <c r="M97" s="3">
        <v>0.14577079488029651</v>
      </c>
    </row>
    <row r="98" spans="1:13" x14ac:dyDescent="0.45">
      <c r="A98" s="3" t="s">
        <v>150</v>
      </c>
      <c r="B98" s="1">
        <v>1.0261939570600818</v>
      </c>
      <c r="C98" s="1">
        <v>0.12977200879119097</v>
      </c>
      <c r="D98" s="3">
        <v>1.1443970414414673</v>
      </c>
      <c r="E98" s="3">
        <v>6.319419263974284E-3</v>
      </c>
      <c r="F98" s="1">
        <v>3.5805569258270529</v>
      </c>
      <c r="G98" s="1">
        <v>0.11447535863570961</v>
      </c>
      <c r="H98" s="3">
        <v>1.8622363254157555</v>
      </c>
      <c r="I98" s="3">
        <v>0.39532004273520865</v>
      </c>
      <c r="J98" s="1">
        <v>1.1274392857390101</v>
      </c>
      <c r="K98" s="1">
        <v>0.15864279547635862</v>
      </c>
      <c r="L98" s="3">
        <v>0.91131793158344387</v>
      </c>
      <c r="M98" s="3">
        <v>0.10381281987749157</v>
      </c>
    </row>
    <row r="99" spans="1:13" x14ac:dyDescent="0.45">
      <c r="A99" s="3" t="s">
        <v>151</v>
      </c>
      <c r="B99" s="1">
        <v>1.0885662308819799</v>
      </c>
      <c r="C99" s="1">
        <v>0.1280608024119036</v>
      </c>
      <c r="D99" s="3">
        <v>1.1428365348875489</v>
      </c>
      <c r="E99" s="3">
        <v>2.6106931526513243E-2</v>
      </c>
      <c r="F99" s="1">
        <v>4.1425724015965635</v>
      </c>
      <c r="G99" s="1">
        <v>8.714605167997215E-2</v>
      </c>
      <c r="H99" s="3">
        <v>1.7510642103666083</v>
      </c>
      <c r="I99" s="3">
        <v>1.5196503273608563E-3</v>
      </c>
      <c r="J99" s="1">
        <v>1.5837378549351899</v>
      </c>
      <c r="K99" s="1">
        <v>0.18794940048905012</v>
      </c>
      <c r="L99" s="3">
        <v>0.67571360613320808</v>
      </c>
      <c r="M99" s="3">
        <v>0.31657563835245311</v>
      </c>
    </row>
    <row r="100" spans="1:13" x14ac:dyDescent="0.45">
      <c r="A100" s="3" t="s">
        <v>152</v>
      </c>
      <c r="B100" s="1">
        <v>0.96835769667520522</v>
      </c>
      <c r="C100" s="1">
        <v>3.8135796707928285E-2</v>
      </c>
      <c r="D100" s="3">
        <v>1.1156085252624051</v>
      </c>
      <c r="E100" s="3">
        <v>1.3101540895852002E-2</v>
      </c>
      <c r="F100" s="1">
        <v>2.6362850094084371</v>
      </c>
      <c r="G100" s="1">
        <v>0.28394109382610822</v>
      </c>
      <c r="H100" s="3">
        <v>2.9977392920454848</v>
      </c>
      <c r="I100" s="3">
        <v>0.6749155314277937</v>
      </c>
      <c r="J100" s="1">
        <v>2.1118807506685844</v>
      </c>
      <c r="K100" s="1">
        <v>1.2829478208896872</v>
      </c>
      <c r="L100" s="3">
        <v>1.5437192554281163</v>
      </c>
      <c r="M100" s="3">
        <v>5.6530361107252278E-2</v>
      </c>
    </row>
    <row r="101" spans="1:13" x14ac:dyDescent="0.45">
      <c r="A101" s="3" t="s">
        <v>153</v>
      </c>
      <c r="B101" s="1">
        <v>0.6769099662981386</v>
      </c>
      <c r="C101" s="1">
        <v>0.1708167929845571</v>
      </c>
      <c r="D101" s="3">
        <v>1.1879590955389094</v>
      </c>
      <c r="E101" s="3">
        <v>2.8903033744518282E-2</v>
      </c>
      <c r="F101" s="1">
        <v>2.8557376864867936</v>
      </c>
      <c r="G101" s="1">
        <v>0.45758218882028889</v>
      </c>
      <c r="H101" s="3">
        <v>1.3614495194984777</v>
      </c>
      <c r="I101" s="3">
        <v>0.10569520389220613</v>
      </c>
      <c r="J101" s="1">
        <v>1.1399993496006038</v>
      </c>
      <c r="K101" s="1">
        <v>0.10925731976424473</v>
      </c>
      <c r="L101" s="3">
        <v>0.88363786616353113</v>
      </c>
      <c r="M101" s="3">
        <v>0.15616296412865005</v>
      </c>
    </row>
    <row r="102" spans="1:13" x14ac:dyDescent="0.45">
      <c r="A102" s="3" t="s">
        <v>154</v>
      </c>
      <c r="B102" s="1">
        <v>1.0903023940293772</v>
      </c>
      <c r="C102" s="1">
        <v>0.31874560915855016</v>
      </c>
      <c r="D102" s="3">
        <v>1.0418832461313641</v>
      </c>
      <c r="E102" s="3">
        <v>5.2807343923839886E-2</v>
      </c>
      <c r="F102" s="1">
        <v>3.5513913807926065</v>
      </c>
      <c r="G102" s="1">
        <v>6.39346997229224E-2</v>
      </c>
      <c r="H102" s="3">
        <v>1.5316096639118855</v>
      </c>
      <c r="I102" s="3">
        <v>0.35465943841776609</v>
      </c>
      <c r="J102" s="1">
        <v>1.0181932916152003</v>
      </c>
      <c r="K102" s="1">
        <v>0.15720072463316367</v>
      </c>
      <c r="L102" s="3">
        <v>0.86100326575658692</v>
      </c>
      <c r="M102" s="3">
        <v>0.26125221788229747</v>
      </c>
    </row>
    <row r="103" spans="1:13" x14ac:dyDescent="0.45">
      <c r="A103" s="3" t="s">
        <v>155</v>
      </c>
      <c r="B103" s="1">
        <v>0.95575168255797494</v>
      </c>
      <c r="C103" s="1">
        <v>1.595203072858974E-2</v>
      </c>
      <c r="D103" s="3">
        <v>1.0535259412453946</v>
      </c>
      <c r="E103" s="3">
        <v>1.051818743044103E-2</v>
      </c>
      <c r="F103" s="1">
        <v>3.3660938139451408</v>
      </c>
      <c r="G103" s="1">
        <v>0.4451163822804699</v>
      </c>
      <c r="H103" s="3">
        <v>1.8114429498387776</v>
      </c>
      <c r="I103" s="3">
        <v>0.20247508198465627</v>
      </c>
      <c r="J103" s="1">
        <v>1.1316843221852764</v>
      </c>
      <c r="K103" s="1">
        <v>0.10893637205169093</v>
      </c>
      <c r="L103" s="3">
        <v>0.95205551982811887</v>
      </c>
      <c r="M103" s="3">
        <v>0.24326988788646589</v>
      </c>
    </row>
    <row r="104" spans="1:13" x14ac:dyDescent="0.45">
      <c r="A104" s="3" t="s">
        <v>159</v>
      </c>
      <c r="B104" s="1">
        <v>1.2018184168021362</v>
      </c>
      <c r="C104" s="1">
        <v>0.25551820437653949</v>
      </c>
      <c r="D104" s="3">
        <v>1.1957075664306456</v>
      </c>
      <c r="E104" s="3">
        <v>2.4626228609880747E-2</v>
      </c>
      <c r="F104" s="1">
        <v>3.5832984612020931</v>
      </c>
      <c r="G104" s="1">
        <v>0.24272525520310487</v>
      </c>
      <c r="H104" s="3">
        <v>1.523888650715346</v>
      </c>
      <c r="I104" s="3">
        <v>0.13538758377000304</v>
      </c>
      <c r="J104" s="1">
        <v>2.0464997179360696</v>
      </c>
      <c r="K104" s="1">
        <v>0.45780049960629787</v>
      </c>
      <c r="L104" s="3">
        <v>0.99698991088610334</v>
      </c>
      <c r="M104" s="3">
        <v>0.35429060161919212</v>
      </c>
    </row>
    <row r="105" spans="1:13" x14ac:dyDescent="0.45">
      <c r="A105" s="3" t="s">
        <v>156</v>
      </c>
      <c r="B105" s="1">
        <v>0.63199300057348662</v>
      </c>
      <c r="C105" s="1">
        <v>1.6199973530947355E-2</v>
      </c>
      <c r="D105" s="3">
        <v>1.0477140180647944</v>
      </c>
      <c r="E105" s="3">
        <v>4.8770973122526491E-2</v>
      </c>
      <c r="F105" s="1">
        <v>3.8254231201072484</v>
      </c>
      <c r="G105" s="1">
        <v>0.93434367999994383</v>
      </c>
      <c r="H105" s="3">
        <v>1.8135614798363668</v>
      </c>
      <c r="I105" s="3">
        <v>0.14404487225968407</v>
      </c>
      <c r="J105" s="1">
        <v>1.0138409203083412</v>
      </c>
      <c r="K105" s="1">
        <v>0.33819485133631416</v>
      </c>
      <c r="L105" s="3">
        <v>0.78958609520635559</v>
      </c>
      <c r="M105" s="3">
        <v>5.9275732308285776E-2</v>
      </c>
    </row>
    <row r="106" spans="1:13" x14ac:dyDescent="0.45">
      <c r="A106" s="3" t="s">
        <v>157</v>
      </c>
      <c r="B106" s="1">
        <v>0.79886897030421089</v>
      </c>
      <c r="C106" s="1">
        <v>3.2203935164216872E-2</v>
      </c>
      <c r="D106" s="3">
        <v>1.2010929420578935</v>
      </c>
      <c r="E106" s="3">
        <v>5.4801541634601575E-2</v>
      </c>
      <c r="F106" s="1">
        <v>3.039251294501673</v>
      </c>
      <c r="G106" s="1">
        <v>0.56972713502818184</v>
      </c>
      <c r="H106" s="3">
        <v>1.2543172077455123</v>
      </c>
      <c r="I106" s="3">
        <v>2.6306724259474598E-2</v>
      </c>
      <c r="J106" s="1">
        <v>0.9449349479116893</v>
      </c>
      <c r="K106" s="1">
        <v>0.3395556563333087</v>
      </c>
      <c r="L106" s="3">
        <v>1.3007265028830082</v>
      </c>
      <c r="M106" s="3">
        <v>0.32846802342782899</v>
      </c>
    </row>
    <row r="107" spans="1:13" x14ac:dyDescent="0.45">
      <c r="A107" s="3" t="s">
        <v>158</v>
      </c>
      <c r="B107" s="1">
        <v>0.98437992016316178</v>
      </c>
      <c r="C107" s="1">
        <v>8.8052643119436821E-2</v>
      </c>
      <c r="D107" s="3">
        <v>1.0834968276799672</v>
      </c>
      <c r="E107" s="3">
        <v>0.10547991143994688</v>
      </c>
      <c r="F107" s="1">
        <v>2.8574804754352821</v>
      </c>
      <c r="G107" s="1">
        <v>0.45084130950225837</v>
      </c>
      <c r="H107" s="3">
        <v>2.3946134746328021</v>
      </c>
      <c r="I107" s="3">
        <v>0.16295987019140487</v>
      </c>
      <c r="J107" s="1">
        <v>1.1445753833220849</v>
      </c>
      <c r="K107" s="1">
        <v>2.126371696359651E-2</v>
      </c>
      <c r="L107" s="3">
        <v>0.94906677912304382</v>
      </c>
      <c r="M107" s="3">
        <v>0.20585433739596923</v>
      </c>
    </row>
    <row r="108" spans="1:13" x14ac:dyDescent="0.45">
      <c r="A108" s="3" t="s">
        <v>160</v>
      </c>
      <c r="B108" s="1">
        <v>1.4679501778655277</v>
      </c>
      <c r="C108" s="1">
        <v>7.2711232398258746E-2</v>
      </c>
      <c r="D108" s="3">
        <v>1.164854179948895</v>
      </c>
      <c r="E108" s="3">
        <v>0.11071731679294806</v>
      </c>
      <c r="F108" s="1">
        <v>3.0005350666933293</v>
      </c>
      <c r="G108" s="1">
        <v>0.16474719763442461</v>
      </c>
      <c r="H108" s="3">
        <v>1.6509236407808745</v>
      </c>
      <c r="I108" s="3">
        <v>0.12503086109502398</v>
      </c>
      <c r="J108" s="1">
        <v>1.2845445102243993</v>
      </c>
      <c r="K108" s="1">
        <v>0.14457372542862942</v>
      </c>
      <c r="L108" s="3">
        <v>0.80837637559680453</v>
      </c>
      <c r="M108" s="3">
        <v>0.40615082440511957</v>
      </c>
    </row>
    <row r="109" spans="1:13" x14ac:dyDescent="0.45">
      <c r="A109" s="3" t="s">
        <v>166</v>
      </c>
      <c r="B109" s="1">
        <v>0.89461905629226579</v>
      </c>
      <c r="C109" s="1">
        <v>4.7491147271486754E-2</v>
      </c>
      <c r="D109" s="3">
        <v>1.0490676178615779</v>
      </c>
      <c r="E109" s="3">
        <v>0.1237042407248983</v>
      </c>
      <c r="F109" s="1">
        <v>4.1349680051390134</v>
      </c>
      <c r="G109" s="1">
        <v>0.37001762760314827</v>
      </c>
      <c r="H109" s="3">
        <v>1.6307842003994617</v>
      </c>
      <c r="I109" s="3">
        <v>0.10563498134297551</v>
      </c>
      <c r="J109" s="1">
        <v>0.89462465642175548</v>
      </c>
      <c r="K109" s="1">
        <v>6.2561858604691767E-2</v>
      </c>
      <c r="L109" s="3">
        <v>0.91675816066209637</v>
      </c>
      <c r="M109" s="3">
        <v>6.059748828523235E-2</v>
      </c>
    </row>
    <row r="110" spans="1:13" x14ac:dyDescent="0.45">
      <c r="A110" s="3" t="s">
        <v>169</v>
      </c>
      <c r="B110" s="1">
        <v>1.2117786880638868</v>
      </c>
      <c r="C110" s="1">
        <v>0.22590985924597692</v>
      </c>
      <c r="D110" s="3">
        <v>1.3703751898354568</v>
      </c>
      <c r="E110" s="3">
        <v>0.21815339944018561</v>
      </c>
      <c r="F110" s="1">
        <v>2.6322255773706753</v>
      </c>
      <c r="G110" s="1">
        <v>0.69275807638383247</v>
      </c>
      <c r="H110" s="3">
        <v>1.8613740221869004</v>
      </c>
      <c r="I110" s="3">
        <v>0.35961634083109045</v>
      </c>
      <c r="J110" s="1">
        <v>0.59353254903692365</v>
      </c>
      <c r="K110" s="1">
        <v>9.3158592785718072E-3</v>
      </c>
      <c r="L110" s="3">
        <v>0.94790887870365714</v>
      </c>
      <c r="M110" s="3">
        <v>0.14431784401829692</v>
      </c>
    </row>
    <row r="111" spans="1:13" x14ac:dyDescent="0.45">
      <c r="A111" s="3" t="s">
        <v>170</v>
      </c>
      <c r="B111" s="1">
        <v>1.2067040090700787</v>
      </c>
      <c r="C111" s="1">
        <v>8.753458956870129E-2</v>
      </c>
      <c r="D111" s="3">
        <v>1.233279047551195</v>
      </c>
      <c r="E111" s="3">
        <v>0.11414794417075702</v>
      </c>
      <c r="F111" s="1">
        <v>2.2962386974910909</v>
      </c>
      <c r="G111" s="1">
        <v>2.4689054887737951E-2</v>
      </c>
      <c r="H111" s="3">
        <v>1.8213958965654187</v>
      </c>
      <c r="I111" s="3">
        <v>0.25831654759546269</v>
      </c>
      <c r="J111" s="1">
        <v>1.5557912073771012</v>
      </c>
      <c r="K111" s="1">
        <v>0.25845323196258585</v>
      </c>
      <c r="L111" s="3">
        <v>1.0605693638866251</v>
      </c>
      <c r="M111" s="3">
        <v>5.9206080756900641E-2</v>
      </c>
    </row>
    <row r="112" spans="1:13" x14ac:dyDescent="0.45">
      <c r="A112" s="3" t="s">
        <v>161</v>
      </c>
      <c r="B112" s="1">
        <v>0.90467322909866787</v>
      </c>
      <c r="C112" s="1">
        <v>0.15089676962568291</v>
      </c>
      <c r="D112" s="3">
        <v>1.1624758585966755</v>
      </c>
      <c r="E112" s="3">
        <v>7.2529692710453536E-2</v>
      </c>
      <c r="F112" s="1">
        <v>2.4522324861421003</v>
      </c>
      <c r="G112" s="1">
        <v>0.35627743675338136</v>
      </c>
      <c r="H112" s="3">
        <v>1.1055386300273395</v>
      </c>
      <c r="I112" s="3">
        <v>6.6034299483786474E-2</v>
      </c>
      <c r="J112" s="1">
        <v>1.1696918887895928</v>
      </c>
      <c r="K112" s="1">
        <v>6.9530422524375426E-2</v>
      </c>
      <c r="L112" s="3">
        <v>0.92301958241086535</v>
      </c>
      <c r="M112" s="3">
        <v>0.24590160010670686</v>
      </c>
    </row>
    <row r="113" spans="1:13" x14ac:dyDescent="0.45">
      <c r="A113" s="3" t="s">
        <v>162</v>
      </c>
      <c r="B113" s="1">
        <v>1.1236420923296029</v>
      </c>
      <c r="C113" s="1">
        <v>9.619981335650887E-3</v>
      </c>
      <c r="D113" s="3">
        <v>1.042191606863383</v>
      </c>
      <c r="E113" s="3">
        <v>6.6026789007217507E-2</v>
      </c>
      <c r="F113" s="1">
        <v>2.5238692141656598</v>
      </c>
      <c r="G113" s="1">
        <v>0.90547544891511544</v>
      </c>
      <c r="H113" s="3">
        <v>2.376320049163585</v>
      </c>
      <c r="I113" s="3">
        <v>2.6261680731403295E-2</v>
      </c>
      <c r="J113" s="1">
        <v>0.66071986700982532</v>
      </c>
      <c r="K113" s="1">
        <v>3.9793814661793186E-2</v>
      </c>
      <c r="L113" s="3">
        <v>0.69934371793019889</v>
      </c>
      <c r="M113" s="3">
        <v>0.21501924167747458</v>
      </c>
    </row>
    <row r="114" spans="1:13" x14ac:dyDescent="0.45">
      <c r="A114" s="3" t="s">
        <v>163</v>
      </c>
      <c r="B114" s="1">
        <v>0.5238430627722056</v>
      </c>
      <c r="C114" s="1">
        <v>1.4636558341972186E-2</v>
      </c>
      <c r="D114" s="3">
        <v>1.0715557193668395</v>
      </c>
      <c r="E114" s="3">
        <v>1.1245414534421832E-2</v>
      </c>
      <c r="F114" s="1">
        <v>3.3758465552196069</v>
      </c>
      <c r="G114" s="1">
        <v>1.587015576555133</v>
      </c>
      <c r="H114" s="3">
        <v>1.8236464168736597</v>
      </c>
      <c r="I114" s="3">
        <v>0.39449956249628437</v>
      </c>
      <c r="J114" s="1">
        <v>0.66474852648771676</v>
      </c>
      <c r="K114" s="1">
        <v>5.6158862325044773E-2</v>
      </c>
      <c r="L114" s="3">
        <v>0.74130211799054091</v>
      </c>
      <c r="M114" s="3">
        <v>5.7154472990182038E-2</v>
      </c>
    </row>
    <row r="115" spans="1:13" x14ac:dyDescent="0.45">
      <c r="A115" s="3" t="s">
        <v>164</v>
      </c>
      <c r="B115" s="1">
        <v>0.889480661458667</v>
      </c>
      <c r="C115" s="1">
        <v>9.0118880028247167E-2</v>
      </c>
      <c r="D115" s="3">
        <v>1.1348125942779546</v>
      </c>
      <c r="E115" s="3">
        <v>5.9736779411596615E-2</v>
      </c>
      <c r="F115" s="1">
        <v>4.439137214596288</v>
      </c>
      <c r="G115" s="1">
        <v>1.5305522561584111</v>
      </c>
      <c r="H115" s="3">
        <v>3.054697776956536</v>
      </c>
      <c r="I115" s="3">
        <v>1.4118425350166266</v>
      </c>
      <c r="J115" s="1">
        <v>0.91668388423071157</v>
      </c>
      <c r="K115" s="1">
        <v>1.0805220758165826</v>
      </c>
      <c r="L115" s="3">
        <v>1.0355334777134177</v>
      </c>
      <c r="M115" s="3">
        <v>0.11140828509910385</v>
      </c>
    </row>
    <row r="116" spans="1:13" x14ac:dyDescent="0.45">
      <c r="A116" s="3" t="s">
        <v>165</v>
      </c>
      <c r="B116" s="1">
        <v>1.0386299490510733</v>
      </c>
      <c r="C116" s="1">
        <v>8.5121886823085857E-2</v>
      </c>
      <c r="D116" s="3">
        <v>1.1009105854201551</v>
      </c>
      <c r="E116" s="3">
        <v>3.3311941810546843E-2</v>
      </c>
      <c r="F116" s="1">
        <v>3.1403800623238398</v>
      </c>
      <c r="G116" s="1">
        <v>0.14770637343776663</v>
      </c>
      <c r="H116" s="3">
        <v>1.428845693238501</v>
      </c>
      <c r="I116" s="3">
        <v>0.25593493295653441</v>
      </c>
      <c r="J116" s="1">
        <v>1.3515752463769752</v>
      </c>
      <c r="K116" s="1">
        <v>0.13358021433667139</v>
      </c>
      <c r="L116" s="3">
        <v>0.81613829205043353</v>
      </c>
      <c r="M116" s="3">
        <v>8.1869104187589081E-2</v>
      </c>
    </row>
    <row r="117" spans="1:13" x14ac:dyDescent="0.45">
      <c r="A117" s="3" t="s">
        <v>167</v>
      </c>
      <c r="B117" s="1">
        <v>0.78939994862662366</v>
      </c>
      <c r="C117" s="1">
        <v>6.7317926618430501E-2</v>
      </c>
      <c r="D117" s="3">
        <v>1.084297336076435</v>
      </c>
      <c r="E117" s="3">
        <v>3.3961595371924273E-2</v>
      </c>
      <c r="F117" s="1">
        <v>2.8571442396805971</v>
      </c>
      <c r="G117" s="1">
        <v>0.12961997784899826</v>
      </c>
      <c r="H117" s="3">
        <v>1.6490609206405358</v>
      </c>
      <c r="I117" s="3">
        <v>0.12182738980630718</v>
      </c>
      <c r="J117" s="1">
        <v>1.204026741718466</v>
      </c>
      <c r="K117" s="1">
        <v>0.16638719504261232</v>
      </c>
      <c r="L117" s="3">
        <v>1.736013609216251</v>
      </c>
      <c r="M117" s="3">
        <v>0.34298111956642413</v>
      </c>
    </row>
    <row r="118" spans="1:13" x14ac:dyDescent="0.45">
      <c r="A118" s="3" t="s">
        <v>168</v>
      </c>
      <c r="B118" s="1">
        <v>0.87773697509867921</v>
      </c>
      <c r="C118" s="1">
        <v>0.24613902846659005</v>
      </c>
      <c r="D118" s="3">
        <v>1.2279421667577035</v>
      </c>
      <c r="E118" s="3">
        <v>0.10008959021423813</v>
      </c>
      <c r="F118" s="1">
        <v>3.3000072957627165</v>
      </c>
      <c r="G118" s="1">
        <v>0.72739330023390802</v>
      </c>
      <c r="H118" s="3">
        <v>2.3630733312170653</v>
      </c>
      <c r="I118" s="3">
        <v>0.21818545589646834</v>
      </c>
      <c r="J118" s="1">
        <v>1.0743103916840075</v>
      </c>
      <c r="K118" s="1">
        <v>4.6506947386210171E-3</v>
      </c>
      <c r="L118" s="3">
        <v>1.1610769190716947</v>
      </c>
      <c r="M118" s="3">
        <v>0.15560585205396552</v>
      </c>
    </row>
    <row r="119" spans="1:13" x14ac:dyDescent="0.45">
      <c r="A119" s="3" t="s">
        <v>171</v>
      </c>
      <c r="B119" s="1">
        <v>0.88556125815162212</v>
      </c>
      <c r="C119" s="1">
        <v>0.1801519268298758</v>
      </c>
      <c r="D119" s="3">
        <v>1.0685706978094665</v>
      </c>
      <c r="E119" s="3">
        <v>5.9756091996926643E-2</v>
      </c>
      <c r="F119" s="1">
        <v>3.6695506674742555</v>
      </c>
      <c r="G119" s="1">
        <v>0.15467247824353864</v>
      </c>
      <c r="H119" s="3">
        <v>1.8740588046407671</v>
      </c>
      <c r="I119" s="3">
        <v>0.61544542702914296</v>
      </c>
      <c r="J119" s="1">
        <v>0.97495294701192914</v>
      </c>
      <c r="K119" s="1">
        <v>0.43196039089282401</v>
      </c>
      <c r="L119" s="3">
        <v>1.041269887173129</v>
      </c>
      <c r="M119" s="3">
        <v>0.18842309654816225</v>
      </c>
    </row>
    <row r="120" spans="1:13" x14ac:dyDescent="0.45">
      <c r="A120" s="3" t="s">
        <v>174</v>
      </c>
      <c r="B120" s="1">
        <v>0.90572627203337386</v>
      </c>
      <c r="C120" s="1">
        <v>8.3787889177711655E-2</v>
      </c>
      <c r="D120" s="3">
        <v>0.94605070030491323</v>
      </c>
      <c r="E120" s="3">
        <v>0.15351893340177833</v>
      </c>
      <c r="F120" s="1">
        <v>3.6259895741625341</v>
      </c>
      <c r="G120" s="1">
        <v>3.6894390983350143E-2</v>
      </c>
      <c r="H120" s="3">
        <v>1.7514757998225639</v>
      </c>
      <c r="I120" s="3">
        <v>0.43876515217267154</v>
      </c>
      <c r="J120" s="1">
        <v>1.217938134394364</v>
      </c>
      <c r="K120" s="1">
        <v>0.41956164827957992</v>
      </c>
      <c r="L120" s="3">
        <v>1.0423625385021438</v>
      </c>
      <c r="M120" s="3">
        <v>0.18608233406669669</v>
      </c>
    </row>
    <row r="121" spans="1:13" x14ac:dyDescent="0.45">
      <c r="A121" s="3" t="s">
        <v>175</v>
      </c>
      <c r="B121" s="1">
        <v>0.87481021735318887</v>
      </c>
      <c r="C121" s="1">
        <v>0.14494031836698651</v>
      </c>
      <c r="D121" s="3">
        <v>1.1261958634500104</v>
      </c>
      <c r="E121" s="3">
        <v>2.4341631594118087E-2</v>
      </c>
      <c r="F121" s="1">
        <v>3.2291624906103196</v>
      </c>
      <c r="G121" s="1">
        <v>1.1169795276995327</v>
      </c>
      <c r="H121" s="3">
        <v>2.0823711814858923</v>
      </c>
      <c r="I121" s="3">
        <v>0.61097900408367822</v>
      </c>
      <c r="J121" s="1">
        <v>1.07171085313653</v>
      </c>
      <c r="K121" s="1">
        <v>0.15523255439835307</v>
      </c>
      <c r="L121" s="3">
        <v>0.79573121177025374</v>
      </c>
      <c r="M121" s="3">
        <v>0.16617279024941795</v>
      </c>
    </row>
    <row r="122" spans="1:13" x14ac:dyDescent="0.45">
      <c r="A122" s="3" t="s">
        <v>176</v>
      </c>
      <c r="B122" s="1">
        <v>0.93808370144628972</v>
      </c>
      <c r="C122" s="1">
        <v>6.5016748705811173E-2</v>
      </c>
      <c r="D122" s="3">
        <v>1.1547169118593565</v>
      </c>
      <c r="E122" s="3">
        <v>7.6507565246841006E-2</v>
      </c>
      <c r="F122" s="1">
        <v>7.8380817995370018</v>
      </c>
      <c r="G122" s="1">
        <v>6.2418820569505504</v>
      </c>
      <c r="H122" s="3">
        <v>1.4877790500775472</v>
      </c>
      <c r="I122" s="3">
        <v>0.85150608434626418</v>
      </c>
      <c r="J122" s="1">
        <v>1.3494283368685844</v>
      </c>
      <c r="K122" s="1">
        <v>0.18152943369764149</v>
      </c>
      <c r="L122" s="3">
        <v>0.67414522047812908</v>
      </c>
      <c r="M122" s="3">
        <v>7.7802345888957666E-2</v>
      </c>
    </row>
    <row r="123" spans="1:13" x14ac:dyDescent="0.45">
      <c r="A123" s="3" t="s">
        <v>177</v>
      </c>
      <c r="B123" s="1">
        <v>1.1665789621754543</v>
      </c>
      <c r="C123" s="1">
        <v>0.15106996242822812</v>
      </c>
      <c r="D123" s="3">
        <v>1.4246282581319498</v>
      </c>
      <c r="E123" s="3">
        <v>0.20550996417587539</v>
      </c>
      <c r="F123" s="1">
        <v>3.2021667417547399</v>
      </c>
      <c r="G123" s="1">
        <v>0.9958624773361644</v>
      </c>
      <c r="H123" s="3">
        <v>2.51634130972971</v>
      </c>
      <c r="I123" s="3">
        <v>0.47481211801060197</v>
      </c>
      <c r="J123" s="1">
        <v>1.1520335977265126</v>
      </c>
      <c r="K123" s="1">
        <v>0.36001113060364781</v>
      </c>
      <c r="L123" s="3">
        <v>1.0238386855706394</v>
      </c>
      <c r="M123" s="3">
        <v>0.12361888698450516</v>
      </c>
    </row>
    <row r="124" spans="1:13" x14ac:dyDescent="0.45">
      <c r="A124" s="3" t="s">
        <v>172</v>
      </c>
      <c r="B124" s="1">
        <v>0.74229071063471663</v>
      </c>
      <c r="C124" s="1">
        <v>4.9258726760337407E-2</v>
      </c>
      <c r="D124" s="3">
        <v>1.2056075091182432</v>
      </c>
      <c r="E124" s="3">
        <v>1.1717463903907276E-2</v>
      </c>
      <c r="F124" s="1">
        <v>3.051700853426774</v>
      </c>
      <c r="G124" s="1">
        <v>0.91757784525968333</v>
      </c>
      <c r="H124" s="3">
        <v>2.2766186603627698</v>
      </c>
      <c r="I124" s="3">
        <v>0.37588723899841064</v>
      </c>
      <c r="J124" s="1">
        <v>1.0224835812074746</v>
      </c>
      <c r="K124" s="1">
        <v>1.3287007893836422E-2</v>
      </c>
      <c r="L124" s="3">
        <v>0.98291919458547539</v>
      </c>
      <c r="M124" s="3">
        <v>0.12635120402794056</v>
      </c>
    </row>
    <row r="125" spans="1:13" x14ac:dyDescent="0.45">
      <c r="A125" s="3" t="s">
        <v>173</v>
      </c>
      <c r="B125" s="1">
        <v>0.87629711483428374</v>
      </c>
      <c r="C125" s="1">
        <v>5.5120303809560262E-2</v>
      </c>
      <c r="D125" s="3">
        <v>1.2851901252801008</v>
      </c>
      <c r="E125" s="3">
        <v>0.21953360994551688</v>
      </c>
      <c r="F125" s="1">
        <v>3.7574307507138407</v>
      </c>
      <c r="G125" s="1">
        <v>0.50283454025534857</v>
      </c>
      <c r="H125" s="3">
        <v>2.068705166499802</v>
      </c>
      <c r="I125" s="3">
        <v>1.1652475338441011</v>
      </c>
      <c r="J125" s="1">
        <v>0.89960265549644047</v>
      </c>
      <c r="K125" s="1">
        <v>7.3068297841508423E-2</v>
      </c>
      <c r="L125" s="3">
        <v>0.85912389122888522</v>
      </c>
      <c r="M125" s="3">
        <v>0.32363449403048811</v>
      </c>
    </row>
    <row r="126" spans="1:13" x14ac:dyDescent="0.45">
      <c r="A126" s="3" t="s">
        <v>178</v>
      </c>
      <c r="B126" s="1">
        <v>0.89817971570924426</v>
      </c>
      <c r="C126" s="1">
        <v>0.20604868933689577</v>
      </c>
      <c r="D126" s="3">
        <v>1.2041955222255272</v>
      </c>
      <c r="E126" s="3">
        <v>7.7386238949410657E-2</v>
      </c>
      <c r="F126" s="1">
        <v>3.4366689551685643</v>
      </c>
      <c r="G126" s="1">
        <v>0.48946305089422032</v>
      </c>
      <c r="H126" s="3">
        <v>1.9882742802037612</v>
      </c>
      <c r="I126" s="3">
        <v>1.380846592024303E-2</v>
      </c>
      <c r="J126" s="1">
        <v>0.95523095520576939</v>
      </c>
      <c r="K126" s="1">
        <v>7.4338067542900538E-2</v>
      </c>
      <c r="L126" s="3">
        <v>0.78191869645860945</v>
      </c>
      <c r="M126" s="3">
        <v>6.9997523609035064E-2</v>
      </c>
    </row>
    <row r="127" spans="1:13" x14ac:dyDescent="0.45">
      <c r="A127" s="3" t="s">
        <v>184</v>
      </c>
      <c r="B127" s="1">
        <v>1.1544684581516138</v>
      </c>
      <c r="C127" s="1">
        <v>0.47919239556085585</v>
      </c>
      <c r="D127" s="3">
        <v>1.196374351557536</v>
      </c>
      <c r="E127" s="3">
        <v>1.688854688652516E-2</v>
      </c>
      <c r="F127" s="1">
        <v>3.1137539019665494</v>
      </c>
      <c r="G127" s="1">
        <v>0.56411345676263347</v>
      </c>
      <c r="H127" s="3">
        <v>1.4565439172877388</v>
      </c>
      <c r="I127" s="3">
        <v>0.13232068342870204</v>
      </c>
      <c r="J127" s="1">
        <v>0.6205836409779355</v>
      </c>
      <c r="K127" s="1">
        <v>0.43193566260581073</v>
      </c>
      <c r="L127" s="3">
        <v>0.77983166398100101</v>
      </c>
      <c r="M127" s="3">
        <v>0.21844835492740425</v>
      </c>
    </row>
    <row r="128" spans="1:13" x14ac:dyDescent="0.45">
      <c r="A128" s="3" t="s">
        <v>185</v>
      </c>
      <c r="B128" s="1">
        <v>1.0620651155037684</v>
      </c>
      <c r="C128" s="1">
        <v>0.17162119406747739</v>
      </c>
      <c r="D128" s="3">
        <v>1.014635286778971</v>
      </c>
      <c r="E128" s="3">
        <v>5.0345457820131279E-2</v>
      </c>
      <c r="F128" s="1">
        <v>3.7714479099283342</v>
      </c>
      <c r="G128" s="1">
        <v>1.6806292752717895</v>
      </c>
      <c r="H128" s="3">
        <v>2.0170137407308184</v>
      </c>
      <c r="I128" s="3">
        <v>5.0345270072857218E-2</v>
      </c>
      <c r="J128" s="1">
        <v>2.1990013354663236</v>
      </c>
      <c r="K128" s="1">
        <v>0.16810344148124409</v>
      </c>
      <c r="L128" s="3">
        <v>1.3435846853573707</v>
      </c>
      <c r="M128" s="3">
        <v>1.0276995613183642</v>
      </c>
    </row>
    <row r="129" spans="1:13" x14ac:dyDescent="0.45">
      <c r="A129" s="3" t="s">
        <v>186</v>
      </c>
      <c r="B129" s="1">
        <v>0.661862171695354</v>
      </c>
      <c r="C129" s="1">
        <v>3.4019643368500593E-2</v>
      </c>
      <c r="D129" s="3">
        <v>1.3436687413224915</v>
      </c>
      <c r="E129" s="3">
        <v>8.9838936099127034E-2</v>
      </c>
      <c r="F129" s="1">
        <v>3.0010222300291183</v>
      </c>
      <c r="G129" s="1">
        <v>0.1107152957919213</v>
      </c>
      <c r="H129" s="3">
        <v>2.6940832459963318</v>
      </c>
      <c r="I129" s="3">
        <v>0.22011835918640005</v>
      </c>
      <c r="J129" s="1">
        <v>1.1140117017178199</v>
      </c>
      <c r="K129" s="1">
        <v>6.2907289991074367E-2</v>
      </c>
      <c r="L129" s="3">
        <v>0.81108032871659419</v>
      </c>
      <c r="M129" s="3">
        <v>0.12276884083894475</v>
      </c>
    </row>
    <row r="130" spans="1:13" x14ac:dyDescent="0.45">
      <c r="A130" s="3" t="s">
        <v>187</v>
      </c>
      <c r="B130" s="1">
        <v>2.0801845028253174</v>
      </c>
      <c r="C130" s="1">
        <v>0.43079049968049588</v>
      </c>
      <c r="D130" s="3">
        <v>1.0555890908581591</v>
      </c>
      <c r="E130" s="3">
        <v>3.5556474577768733E-2</v>
      </c>
      <c r="F130" s="1">
        <v>2.884146588956864</v>
      </c>
      <c r="G130" s="1">
        <v>0.16329560640140142</v>
      </c>
      <c r="H130" s="3">
        <v>1.3677666428697237</v>
      </c>
      <c r="I130" s="3">
        <v>9.7109393556026657E-2</v>
      </c>
      <c r="J130" s="1">
        <v>1.3487961227533058</v>
      </c>
      <c r="K130" s="1">
        <v>0.34019778133306527</v>
      </c>
      <c r="L130" s="3">
        <v>0.72454677381275245</v>
      </c>
      <c r="M130" s="3">
        <v>4.8422350633792029E-2</v>
      </c>
    </row>
    <row r="131" spans="1:13" x14ac:dyDescent="0.45">
      <c r="A131" s="3" t="s">
        <v>179</v>
      </c>
      <c r="B131" s="1">
        <v>1.1039148569904045</v>
      </c>
      <c r="C131" s="1">
        <v>4.2731549295803223E-2</v>
      </c>
      <c r="D131" s="3">
        <v>1.064116755551257</v>
      </c>
      <c r="E131" s="3">
        <v>5.9688071975422217E-2</v>
      </c>
      <c r="F131" s="1">
        <v>2.8245060104104254</v>
      </c>
      <c r="G131" s="1">
        <v>0.28907632851751114</v>
      </c>
      <c r="H131" s="3">
        <v>1.4905140916394788</v>
      </c>
      <c r="I131" s="3">
        <v>0.41608105050110389</v>
      </c>
      <c r="J131" s="1">
        <v>1.2491055698016065</v>
      </c>
      <c r="K131" s="1">
        <v>0.27535311087994102</v>
      </c>
      <c r="L131" s="3">
        <v>1.4766478667361973</v>
      </c>
      <c r="M131" s="3">
        <v>5.8266782819243537E-2</v>
      </c>
    </row>
    <row r="132" spans="1:13" x14ac:dyDescent="0.45">
      <c r="A132" s="3" t="s">
        <v>180</v>
      </c>
      <c r="B132" s="1">
        <v>0.87489646671770971</v>
      </c>
      <c r="C132" s="1">
        <v>1.6946610795780324E-2</v>
      </c>
      <c r="D132" s="3">
        <v>1.2403980546475717</v>
      </c>
      <c r="E132" s="3">
        <v>0.18184384933415601</v>
      </c>
      <c r="F132" s="1">
        <v>3.3293362825418864</v>
      </c>
      <c r="G132" s="1">
        <v>0.11059982440033871</v>
      </c>
      <c r="H132" s="3">
        <v>2.7772917359324358</v>
      </c>
      <c r="I132" s="3">
        <v>1.0573919146390411</v>
      </c>
      <c r="J132" s="1">
        <v>1.0381566221278167</v>
      </c>
      <c r="K132" s="1">
        <v>4.7596358465939001E-2</v>
      </c>
      <c r="L132" s="3">
        <v>0.91001493321224691</v>
      </c>
      <c r="M132" s="3">
        <v>0.1151034505693765</v>
      </c>
    </row>
    <row r="133" spans="1:13" x14ac:dyDescent="0.45">
      <c r="A133" s="3" t="s">
        <v>181</v>
      </c>
      <c r="B133" s="1">
        <v>0.46989864553913063</v>
      </c>
      <c r="C133" s="1">
        <v>2.1474639566791062E-2</v>
      </c>
      <c r="D133" s="3">
        <v>1.0391390801393734</v>
      </c>
      <c r="E133" s="3">
        <v>9.1804068962086753E-3</v>
      </c>
      <c r="F133" s="1">
        <v>3.2413517719877163</v>
      </c>
      <c r="G133" s="1">
        <v>5.4312365359799844E-2</v>
      </c>
      <c r="H133" s="3">
        <v>1.774618669437074</v>
      </c>
      <c r="I133" s="3">
        <v>0.13133393128670903</v>
      </c>
      <c r="J133" s="1">
        <v>0.75671179938360811</v>
      </c>
      <c r="K133" s="1">
        <v>0.30801814700132601</v>
      </c>
      <c r="L133" s="3">
        <v>1.0683941001488804</v>
      </c>
      <c r="M133" s="3">
        <v>0.52231781170543268</v>
      </c>
    </row>
    <row r="134" spans="1:13" x14ac:dyDescent="0.45">
      <c r="A134" s="3" t="s">
        <v>182</v>
      </c>
      <c r="B134" s="1">
        <v>0.80368236137057258</v>
      </c>
      <c r="C134" s="1">
        <v>0.12631208125588275</v>
      </c>
      <c r="D134" s="3">
        <v>0.9744117241400394</v>
      </c>
      <c r="E134" s="3">
        <v>2.7131341062085056E-2</v>
      </c>
      <c r="F134" s="1">
        <v>3.7949003812712681</v>
      </c>
      <c r="G134" s="1">
        <v>0.65047966416129821</v>
      </c>
      <c r="H134" s="3">
        <v>1.6629453197247079</v>
      </c>
      <c r="I134" s="3">
        <v>0.226975309116417</v>
      </c>
      <c r="J134" s="1">
        <v>1.1915494017807331</v>
      </c>
      <c r="K134" s="1">
        <v>7.2421336307732953E-2</v>
      </c>
      <c r="L134" s="3">
        <v>1.0504777453289857</v>
      </c>
      <c r="M134" s="3">
        <v>0.24975343391920307</v>
      </c>
    </row>
    <row r="135" spans="1:13" x14ac:dyDescent="0.45">
      <c r="A135" s="3" t="s">
        <v>183</v>
      </c>
      <c r="B135" s="1">
        <v>1.0597552743491545</v>
      </c>
      <c r="C135" s="1">
        <v>6.7503304107667403E-2</v>
      </c>
      <c r="D135" s="3">
        <v>1.0862786402766249</v>
      </c>
      <c r="E135" s="3">
        <v>1.4710436125898282E-2</v>
      </c>
      <c r="F135" s="1">
        <v>3.1780030702520476</v>
      </c>
      <c r="G135" s="1">
        <v>0.4932210670413909</v>
      </c>
      <c r="H135" s="3">
        <v>2.1805076699522097</v>
      </c>
      <c r="I135" s="3">
        <v>0.27845132167843289</v>
      </c>
      <c r="J135" s="1">
        <v>0.92613767769624689</v>
      </c>
      <c r="K135" s="1">
        <v>6.8753894013382734E-3</v>
      </c>
      <c r="L135" s="3">
        <v>1.0312982235285892</v>
      </c>
      <c r="M135" s="3">
        <v>0.44835146980530244</v>
      </c>
    </row>
    <row r="136" spans="1:13" x14ac:dyDescent="0.45">
      <c r="A136" s="3" t="s">
        <v>188</v>
      </c>
      <c r="B136" s="1">
        <v>0.91911535963447411</v>
      </c>
      <c r="C136" s="1">
        <v>0.23798086155121634</v>
      </c>
      <c r="D136" s="3">
        <v>1.0862790372939024</v>
      </c>
      <c r="E136" s="3">
        <v>2.9454280628217321E-2</v>
      </c>
      <c r="F136" s="1">
        <v>4.490027599270193</v>
      </c>
      <c r="G136" s="1">
        <v>1.7915597135855095</v>
      </c>
      <c r="H136" s="3">
        <v>2.9955929868832265</v>
      </c>
      <c r="I136" s="3">
        <v>1.5479960149434948</v>
      </c>
      <c r="J136" s="1">
        <v>1.3282831991871049</v>
      </c>
      <c r="K136" s="1">
        <v>3.5472692057625286E-3</v>
      </c>
      <c r="L136" s="3">
        <v>1.1452052817248457</v>
      </c>
      <c r="M136" s="3">
        <v>0.37094528863970255</v>
      </c>
    </row>
    <row r="137" spans="1:13" x14ac:dyDescent="0.45">
      <c r="A137" s="3" t="s">
        <v>193</v>
      </c>
      <c r="B137" s="1">
        <v>0.99663011021275538</v>
      </c>
      <c r="C137" s="1">
        <v>0.18201326139002796</v>
      </c>
      <c r="D137" s="3">
        <v>1.1527119148947969</v>
      </c>
      <c r="E137" s="3">
        <v>6.9670860545684235E-3</v>
      </c>
      <c r="F137" s="1">
        <v>2.2376965158291915</v>
      </c>
      <c r="G137" s="1">
        <v>0.38276871216764125</v>
      </c>
      <c r="H137" s="3">
        <v>1.6392489800033188</v>
      </c>
      <c r="I137" s="3">
        <v>0.11349386628293806</v>
      </c>
      <c r="J137" s="1">
        <v>0.66539704982944536</v>
      </c>
      <c r="K137" s="1">
        <v>2.8071785603679526E-4</v>
      </c>
      <c r="L137" s="3">
        <v>1.2770341966301038</v>
      </c>
      <c r="M137" s="3">
        <v>0.64939881314157277</v>
      </c>
    </row>
    <row r="138" spans="1:13" x14ac:dyDescent="0.45">
      <c r="A138" s="3" t="s">
        <v>189</v>
      </c>
      <c r="B138" s="1">
        <v>1.0647171720624309</v>
      </c>
      <c r="C138" s="1">
        <v>0.13630516315733801</v>
      </c>
      <c r="D138" s="3">
        <v>0.85648782018704539</v>
      </c>
      <c r="E138" s="3">
        <v>6.7408286239497572E-2</v>
      </c>
      <c r="F138" s="1">
        <v>2.3470571488835357</v>
      </c>
      <c r="G138" s="1">
        <v>5.253991472408201E-2</v>
      </c>
      <c r="H138" s="3">
        <v>2.2077768219613887</v>
      </c>
      <c r="I138" s="3">
        <v>0.3240843863968873</v>
      </c>
      <c r="J138" s="1">
        <v>1.0411781091872248</v>
      </c>
      <c r="K138" s="1">
        <v>9.9086477794573399E-2</v>
      </c>
      <c r="L138" s="3">
        <v>1.0100023285118678</v>
      </c>
      <c r="M138" s="3">
        <v>0.1221973700919515</v>
      </c>
    </row>
    <row r="139" spans="1:13" x14ac:dyDescent="0.45">
      <c r="A139" s="3" t="s">
        <v>190</v>
      </c>
      <c r="B139" s="1">
        <v>1.1899572669784233</v>
      </c>
      <c r="C139" s="1">
        <v>0.10131729806207704</v>
      </c>
      <c r="D139" s="3">
        <v>1.3105163332366745</v>
      </c>
      <c r="E139" s="3">
        <v>2.8956839436443858E-2</v>
      </c>
      <c r="F139" s="1">
        <v>2.8455312256680072</v>
      </c>
      <c r="G139" s="1">
        <v>0.18900544839062849</v>
      </c>
      <c r="H139" s="3">
        <v>1.7298261330815941</v>
      </c>
      <c r="I139" s="3">
        <v>0.20498696349987841</v>
      </c>
      <c r="J139" s="1">
        <v>0.95534651341957055</v>
      </c>
      <c r="K139" s="1">
        <v>9.1370800079566494E-2</v>
      </c>
      <c r="L139" s="3">
        <v>0.88418872879729049</v>
      </c>
      <c r="M139" s="3">
        <v>0.1167444661787312</v>
      </c>
    </row>
    <row r="140" spans="1:13" x14ac:dyDescent="0.45">
      <c r="A140" s="3" t="s">
        <v>191</v>
      </c>
      <c r="B140" s="1">
        <v>0.97475386734475322</v>
      </c>
      <c r="C140" s="1">
        <v>8.2614392603743134E-2</v>
      </c>
      <c r="D140" s="3">
        <v>1.2727769754158242</v>
      </c>
      <c r="E140" s="3">
        <v>2.0011761542820524E-2</v>
      </c>
      <c r="F140" s="1">
        <v>3.2346827616011979</v>
      </c>
      <c r="G140" s="1">
        <v>0.22651119132730041</v>
      </c>
      <c r="H140" s="3">
        <v>2.0961324827824499</v>
      </c>
      <c r="I140" s="3">
        <v>0.14213405051409697</v>
      </c>
      <c r="J140" s="1">
        <v>1.041354275780644</v>
      </c>
      <c r="K140" s="1">
        <v>9.6961578544109861E-2</v>
      </c>
      <c r="L140" s="3">
        <v>1.0098720046668994</v>
      </c>
      <c r="M140" s="3">
        <v>0.16314299514011063</v>
      </c>
    </row>
    <row r="141" spans="1:13" x14ac:dyDescent="0.45">
      <c r="A141" s="3" t="s">
        <v>192</v>
      </c>
      <c r="B141" s="1">
        <v>1.0781869866499787</v>
      </c>
      <c r="C141" s="1">
        <v>9.7477252482230478E-2</v>
      </c>
      <c r="D141" s="3">
        <v>1.170029938772164</v>
      </c>
      <c r="E141" s="3">
        <v>0.11549906963990374</v>
      </c>
      <c r="F141" s="1">
        <v>2.5883869867736702</v>
      </c>
      <c r="G141" s="1">
        <v>0.31983570924613958</v>
      </c>
      <c r="H141" s="3">
        <v>1.4072328879367428</v>
      </c>
      <c r="I141" s="3">
        <v>0.18546769884460235</v>
      </c>
      <c r="J141" s="1">
        <v>1.8764010465902672</v>
      </c>
      <c r="K141" s="1">
        <v>0.18879902449872832</v>
      </c>
      <c r="L141" s="3">
        <v>0.70163092182499076</v>
      </c>
      <c r="M141" s="3">
        <v>0.1629940578522702</v>
      </c>
    </row>
    <row r="142" spans="1:13" x14ac:dyDescent="0.45">
      <c r="A142" s="3" t="s">
        <v>194</v>
      </c>
      <c r="B142" s="1">
        <v>0.79334836324957314</v>
      </c>
      <c r="C142" s="1">
        <v>0.17735630778526379</v>
      </c>
      <c r="D142" s="3">
        <v>1.0799342048788103</v>
      </c>
      <c r="E142" s="3">
        <v>6.6276501056810794E-2</v>
      </c>
      <c r="F142" s="1">
        <v>2.5396635889670489</v>
      </c>
      <c r="G142" s="1">
        <v>0.26882692692693955</v>
      </c>
      <c r="H142" s="3">
        <v>1.423197578242839</v>
      </c>
      <c r="I142" s="3">
        <v>6.4372181269405762E-2</v>
      </c>
      <c r="J142" s="1">
        <v>0.5494910071218766</v>
      </c>
      <c r="K142" s="1">
        <v>4.5247474524081961E-2</v>
      </c>
      <c r="L142" s="3">
        <v>1.3197974001911073</v>
      </c>
      <c r="M142" s="3">
        <v>9.1451703708048074E-2</v>
      </c>
    </row>
    <row r="143" spans="1:13" x14ac:dyDescent="0.45">
      <c r="A143" s="3" t="s">
        <v>195</v>
      </c>
      <c r="B143" s="1">
        <v>0.6342664507159359</v>
      </c>
      <c r="C143" s="1">
        <v>0.10304582989048182</v>
      </c>
      <c r="D143" s="3">
        <v>1.1327077478101502</v>
      </c>
      <c r="E143" s="3">
        <v>3.2575113675455812E-2</v>
      </c>
      <c r="F143" s="1">
        <v>3.3476748684298849</v>
      </c>
      <c r="G143" s="1">
        <v>0.67833048527454343</v>
      </c>
      <c r="H143" s="3">
        <v>1.1682365607849787</v>
      </c>
      <c r="I143" s="3">
        <v>0.10526674217730615</v>
      </c>
      <c r="J143" s="1">
        <v>2.1890749371380647</v>
      </c>
      <c r="K143" s="1">
        <v>1.5738256248959486</v>
      </c>
      <c r="L143" s="3">
        <v>0.73336427452100272</v>
      </c>
      <c r="M143" s="3">
        <v>7.6135668815264318E-2</v>
      </c>
    </row>
    <row r="144" spans="1:13" x14ac:dyDescent="0.45">
      <c r="A144" s="3" t="s">
        <v>196</v>
      </c>
      <c r="B144" s="1">
        <v>1.0550374214213762</v>
      </c>
      <c r="C144" s="1">
        <v>0.41434627836907595</v>
      </c>
      <c r="D144" s="3">
        <v>1.1441684172374837</v>
      </c>
      <c r="E144" s="3">
        <v>3.9503048557193117E-2</v>
      </c>
      <c r="F144" s="1">
        <v>2.9063701218377753</v>
      </c>
      <c r="G144" s="1">
        <v>1.0631988659541061</v>
      </c>
      <c r="H144" s="3">
        <v>1.0375620501727623</v>
      </c>
      <c r="I144" s="3">
        <v>0.38586492791278915</v>
      </c>
      <c r="J144" s="1">
        <v>0.40297524415999025</v>
      </c>
      <c r="K144" s="1">
        <v>0.45739338388613643</v>
      </c>
      <c r="L144" s="3">
        <v>1.3962271808719828</v>
      </c>
      <c r="M144" s="3">
        <v>1.5072083963558792E-2</v>
      </c>
    </row>
    <row r="145" spans="1:13" x14ac:dyDescent="0.45">
      <c r="A145" s="3" t="s">
        <v>197</v>
      </c>
      <c r="B145" s="1">
        <v>0.96556365319354964</v>
      </c>
      <c r="C145" s="1">
        <v>2.5061342571010455E-2</v>
      </c>
      <c r="D145" s="3">
        <v>0.96391678155076899</v>
      </c>
      <c r="E145" s="3">
        <v>5.5314928387794428E-2</v>
      </c>
      <c r="F145" s="1">
        <v>2.6347448134192319</v>
      </c>
      <c r="G145" s="1">
        <v>0.24996714372976594</v>
      </c>
      <c r="H145" s="3">
        <v>1.6437059194818735</v>
      </c>
      <c r="I145" s="3">
        <v>0.35220472786124207</v>
      </c>
      <c r="J145" s="1">
        <v>1.0934843648300088</v>
      </c>
      <c r="K145" s="1">
        <v>0.26878727883729586</v>
      </c>
      <c r="L145" s="3">
        <v>0.87482897853689123</v>
      </c>
      <c r="M145" s="3">
        <v>4.0720525208405196E-2</v>
      </c>
    </row>
    <row r="146" spans="1:13" x14ac:dyDescent="0.45">
      <c r="A146" s="3" t="s">
        <v>198</v>
      </c>
      <c r="B146" s="1">
        <v>1.1640469468800494</v>
      </c>
      <c r="C146" s="1">
        <v>3.4645309141221776E-2</v>
      </c>
      <c r="D146" s="3">
        <v>1.1499364232415501</v>
      </c>
      <c r="E146" s="3">
        <v>5.8618863965290376E-2</v>
      </c>
      <c r="F146" s="1">
        <v>4.4184380486244574</v>
      </c>
      <c r="G146" s="1">
        <v>0.11528658863659938</v>
      </c>
      <c r="H146" s="3">
        <v>2.4211668197381182</v>
      </c>
      <c r="I146" s="3">
        <v>4.5092804476401085E-2</v>
      </c>
      <c r="J146" s="1">
        <v>1.9365166289490201</v>
      </c>
      <c r="K146" s="1">
        <v>0.46561805440666276</v>
      </c>
      <c r="L146" s="3">
        <v>1.0779515024310382</v>
      </c>
      <c r="M146" s="3">
        <v>0.14475404771356434</v>
      </c>
    </row>
    <row r="147" spans="1:13" x14ac:dyDescent="0.45">
      <c r="A147" s="3" t="s">
        <v>199</v>
      </c>
      <c r="B147" s="1">
        <v>0.93506774656759128</v>
      </c>
      <c r="C147" s="1">
        <v>0.28257452557061691</v>
      </c>
      <c r="D147" s="3">
        <v>1.0798374704678064</v>
      </c>
      <c r="E147" s="3">
        <v>7.0894988624045169E-2</v>
      </c>
      <c r="F147" s="1">
        <v>3.3780565385634578</v>
      </c>
      <c r="G147" s="1">
        <v>0.95725422732405741</v>
      </c>
      <c r="H147" s="3">
        <v>1.6173621345133964</v>
      </c>
      <c r="I147" s="3">
        <v>0.27236776531291979</v>
      </c>
      <c r="J147" s="1">
        <v>0.44386223153597482</v>
      </c>
      <c r="K147" s="1">
        <v>0.29773042653760184</v>
      </c>
      <c r="L147" s="3">
        <v>1.09840861381744</v>
      </c>
      <c r="M147" s="3">
        <v>7.3342958065771569E-3</v>
      </c>
    </row>
    <row r="148" spans="1:13" x14ac:dyDescent="0.45">
      <c r="A148" s="3" t="s">
        <v>200</v>
      </c>
      <c r="B148" s="1">
        <v>0.93915527840112523</v>
      </c>
      <c r="C148" s="1">
        <v>4.0561024050265487E-2</v>
      </c>
      <c r="D148" s="3">
        <v>1.290769795655345</v>
      </c>
      <c r="E148" s="3">
        <v>2.7246082562527647E-2</v>
      </c>
      <c r="F148" s="1">
        <v>5.68616059329183</v>
      </c>
      <c r="G148" s="1">
        <v>1.1666427718648229</v>
      </c>
      <c r="H148" s="3">
        <v>1.4535821631345487</v>
      </c>
      <c r="I148" s="3">
        <v>0.22888635713262531</v>
      </c>
      <c r="J148" s="1">
        <v>0.79064888796099531</v>
      </c>
      <c r="K148" s="1">
        <v>0.38016905188805056</v>
      </c>
      <c r="L148" s="3">
        <v>1.9131495599808506</v>
      </c>
      <c r="M148" s="3">
        <v>0.16175143826599017</v>
      </c>
    </row>
    <row r="149" spans="1:13" x14ac:dyDescent="0.45">
      <c r="A149" s="3" t="s">
        <v>201</v>
      </c>
      <c r="B149" s="1">
        <v>0.85745288071268444</v>
      </c>
      <c r="C149" s="1">
        <v>0.10549966099891624</v>
      </c>
      <c r="D149" s="3">
        <v>1.9343319500034641</v>
      </c>
      <c r="E149" s="3">
        <v>8.2723941932025206E-3</v>
      </c>
      <c r="F149" s="1">
        <v>2.699315309289319</v>
      </c>
      <c r="G149" s="1">
        <v>0.80453618529309823</v>
      </c>
      <c r="H149" s="3">
        <v>2.1428739011264333</v>
      </c>
      <c r="I149" s="3">
        <v>0.38231718355949956</v>
      </c>
      <c r="J149" s="1">
        <v>0.90428529006317615</v>
      </c>
      <c r="K149" s="1">
        <v>8.5510649136056952E-2</v>
      </c>
      <c r="L149" s="3">
        <v>0.70315039189551998</v>
      </c>
      <c r="M149" s="3">
        <v>0.20790089128502989</v>
      </c>
    </row>
    <row r="150" spans="1:13" x14ac:dyDescent="0.45">
      <c r="A150" s="3" t="s">
        <v>202</v>
      </c>
      <c r="B150" s="1">
        <v>0.37227948851313247</v>
      </c>
      <c r="C150" s="1">
        <v>4.8205567185093771E-3</v>
      </c>
      <c r="D150" s="3">
        <v>1.1134350699632543</v>
      </c>
      <c r="E150" s="3">
        <v>0.24265833278183702</v>
      </c>
      <c r="F150" s="1">
        <v>2.8781347176422241</v>
      </c>
      <c r="G150" s="1">
        <v>0.55004015567925424</v>
      </c>
      <c r="H150" s="3">
        <v>1.7399279849668119</v>
      </c>
      <c r="I150" s="3">
        <v>0.38867637465053395</v>
      </c>
      <c r="J150" s="1">
        <v>1.933188668112849</v>
      </c>
      <c r="K150" s="1">
        <v>0.22813051595298947</v>
      </c>
      <c r="L150" s="3">
        <v>1.3955618681678064</v>
      </c>
      <c r="M150" s="3">
        <v>0.20672814911101947</v>
      </c>
    </row>
    <row r="151" spans="1:13" x14ac:dyDescent="0.45">
      <c r="A151" s="3" t="s">
        <v>203</v>
      </c>
      <c r="B151" s="1">
        <v>1.0964657055769469</v>
      </c>
      <c r="C151" s="1">
        <v>0.1445713992572738</v>
      </c>
      <c r="D151" s="3">
        <v>4.1378928251937435</v>
      </c>
      <c r="E151" s="3">
        <v>0.32411058840285739</v>
      </c>
      <c r="F151" s="1">
        <v>4.7265971461355756</v>
      </c>
      <c r="G151" s="1">
        <v>1.5345494299821862</v>
      </c>
      <c r="H151" s="3">
        <v>2.5140391419789205</v>
      </c>
      <c r="I151" s="3">
        <v>0.59673802561319567</v>
      </c>
      <c r="J151" s="1">
        <v>1.320406736334413</v>
      </c>
      <c r="K151" s="1">
        <v>6.8613602733150009E-2</v>
      </c>
      <c r="L151" s="3">
        <v>0.72347668017571221</v>
      </c>
      <c r="M151" s="3">
        <v>7.1556667449268266E-2</v>
      </c>
    </row>
    <row r="152" spans="1:13" x14ac:dyDescent="0.45">
      <c r="A152" s="3" t="s">
        <v>204</v>
      </c>
      <c r="B152" s="1">
        <v>1.2543112395144442</v>
      </c>
      <c r="C152" s="1">
        <v>0.17882436576258354</v>
      </c>
      <c r="D152" s="3">
        <v>0.96661180988777662</v>
      </c>
      <c r="E152" s="3">
        <v>1.3663450561961327E-2</v>
      </c>
      <c r="F152" s="1">
        <v>4.493155522989162</v>
      </c>
      <c r="G152" s="1">
        <v>1.7856552019256797</v>
      </c>
      <c r="H152" s="3">
        <v>1.6454778863549753</v>
      </c>
      <c r="I152" s="3">
        <v>8.2541294054066211E-2</v>
      </c>
      <c r="J152" s="1">
        <v>2.0067509332842848</v>
      </c>
      <c r="K152" s="1">
        <v>0.24175987767965268</v>
      </c>
      <c r="L152" s="3">
        <v>1.1658589385100167</v>
      </c>
      <c r="M152" s="3">
        <v>0.31855095833413521</v>
      </c>
    </row>
    <row r="153" spans="1:13" x14ac:dyDescent="0.45">
      <c r="A153" s="3" t="s">
        <v>205</v>
      </c>
      <c r="B153" s="1">
        <v>1.0412133572354956</v>
      </c>
      <c r="C153" s="1">
        <v>6.7197218927801949E-2</v>
      </c>
      <c r="D153" s="3">
        <v>1.12511842360111</v>
      </c>
      <c r="E153" s="3">
        <v>7.612342477233168E-2</v>
      </c>
      <c r="F153" s="1">
        <v>3.2144953110371564</v>
      </c>
      <c r="G153" s="1">
        <v>0.31537275375159424</v>
      </c>
      <c r="H153" s="3">
        <v>1.5274873476326156</v>
      </c>
      <c r="I153" s="3">
        <v>0.21120948296107178</v>
      </c>
      <c r="J153" s="1">
        <v>0.77007513930169869</v>
      </c>
      <c r="K153" s="1">
        <v>0.62679801024665305</v>
      </c>
      <c r="L153" s="3">
        <v>0.96121310060803311</v>
      </c>
      <c r="M153" s="3">
        <v>0.25389817207947551</v>
      </c>
    </row>
    <row r="154" spans="1:13" x14ac:dyDescent="0.45">
      <c r="A154" s="3" t="s">
        <v>258</v>
      </c>
      <c r="B154" s="1">
        <v>1.0118043438119384</v>
      </c>
      <c r="C154" s="1">
        <v>7.5534421033441504E-2</v>
      </c>
      <c r="D154" s="3">
        <v>0.90738794839807868</v>
      </c>
      <c r="E154" s="3">
        <v>7.8219441897448366E-2</v>
      </c>
      <c r="F154" s="1">
        <v>4.3229325695708649</v>
      </c>
      <c r="G154" s="1">
        <v>1.2753124324396725</v>
      </c>
      <c r="H154" s="3">
        <v>1.7379763361543865</v>
      </c>
      <c r="I154" s="3">
        <v>5.3857795647349093E-3</v>
      </c>
      <c r="J154" s="1">
        <v>0.5344077811436474</v>
      </c>
      <c r="K154" s="1">
        <v>0.25434762208495332</v>
      </c>
      <c r="L154" s="3">
        <v>1.6683983280855414</v>
      </c>
      <c r="M154" s="3">
        <v>0.18620093449032307</v>
      </c>
    </row>
    <row r="155" spans="1:13" x14ac:dyDescent="0.45">
      <c r="A155" s="3" t="s">
        <v>259</v>
      </c>
      <c r="B155" s="1">
        <v>1.0381502329591032</v>
      </c>
      <c r="C155" s="1">
        <v>8.2501595756835758E-2</v>
      </c>
      <c r="D155" s="3">
        <v>1.1002788011970495</v>
      </c>
      <c r="E155" s="3">
        <v>1.3069716989226729E-2</v>
      </c>
      <c r="F155" s="1">
        <v>6.2746814868755632</v>
      </c>
      <c r="G155" s="1">
        <v>4.9053591899978946</v>
      </c>
      <c r="H155" s="3">
        <v>1.5322335971881549</v>
      </c>
      <c r="I155" s="3">
        <v>0.55700317945707989</v>
      </c>
      <c r="J155" s="1">
        <v>0.91293543940571376</v>
      </c>
      <c r="K155" s="1">
        <v>0.72246937893739505</v>
      </c>
      <c r="L155" s="3">
        <v>0.82902887428631666</v>
      </c>
      <c r="M155" s="3">
        <v>0.13331208786314666</v>
      </c>
    </row>
    <row r="156" spans="1:13" x14ac:dyDescent="0.45">
      <c r="A156" s="3" t="s">
        <v>260</v>
      </c>
      <c r="B156" s="1">
        <v>1.0871597585719397</v>
      </c>
      <c r="C156" s="1">
        <v>8.4370485937891024E-2</v>
      </c>
      <c r="D156" s="3">
        <v>1.0441371530810244</v>
      </c>
      <c r="E156" s="3">
        <v>3.146799689401044E-2</v>
      </c>
      <c r="F156" s="1">
        <v>2.9650635337014606</v>
      </c>
      <c r="G156" s="1">
        <v>3.4183965184715968E-2</v>
      </c>
      <c r="H156" s="3">
        <v>2.3037303997866658</v>
      </c>
      <c r="I156" s="3">
        <v>6.1161639965384304E-2</v>
      </c>
      <c r="J156" s="1">
        <v>0.77060768845103411</v>
      </c>
      <c r="K156" s="1">
        <v>7.8430663111006289E-3</v>
      </c>
      <c r="L156" s="3">
        <v>0.69056449154533994</v>
      </c>
      <c r="M156" s="3">
        <v>0.1284545847442127</v>
      </c>
    </row>
    <row r="157" spans="1:13" x14ac:dyDescent="0.45">
      <c r="A157" s="3" t="s">
        <v>261</v>
      </c>
      <c r="B157" s="1">
        <v>1.2726036825897558</v>
      </c>
      <c r="C157" s="1">
        <v>8.021528614517684E-2</v>
      </c>
      <c r="D157" s="3">
        <v>1.1690853608977998</v>
      </c>
      <c r="E157" s="3">
        <v>5.5903547830094005E-2</v>
      </c>
      <c r="F157" s="1">
        <v>2.8247168154393667</v>
      </c>
      <c r="G157" s="1">
        <v>1.375008736079318</v>
      </c>
      <c r="H157" s="3">
        <v>1.5359002676592619</v>
      </c>
      <c r="I157" s="3">
        <v>0.1154269407298848</v>
      </c>
      <c r="J157" s="1">
        <v>1.3074973917464203</v>
      </c>
      <c r="K157" s="1">
        <v>2.8706903751099713E-2</v>
      </c>
      <c r="L157" s="3">
        <v>0.91404116597160212</v>
      </c>
      <c r="M157" s="3">
        <v>5.9314537520211387E-3</v>
      </c>
    </row>
    <row r="158" spans="1:13" x14ac:dyDescent="0.45">
      <c r="A158" s="3" t="s">
        <v>262</v>
      </c>
      <c r="B158" s="1">
        <v>1.227008497584577</v>
      </c>
      <c r="C158" s="1">
        <v>3.7197856050364353E-2</v>
      </c>
      <c r="D158" s="3">
        <v>1.0465070339311655</v>
      </c>
      <c r="E158" s="3">
        <v>0.1204486309091925</v>
      </c>
      <c r="F158" s="1">
        <v>3.6626890233722076</v>
      </c>
      <c r="G158" s="1">
        <v>1.6340368711298154</v>
      </c>
      <c r="H158" s="3">
        <v>1.9836316915379901</v>
      </c>
      <c r="I158" s="3">
        <v>8.0383361608270623E-4</v>
      </c>
      <c r="J158" s="1">
        <v>1.6586009973095146</v>
      </c>
      <c r="K158" s="1">
        <v>0.22860164310989586</v>
      </c>
      <c r="L158" s="3">
        <v>0.96156011342045644</v>
      </c>
      <c r="M158" s="3">
        <v>2.7531864294050037E-2</v>
      </c>
    </row>
    <row r="159" spans="1:13" x14ac:dyDescent="0.45">
      <c r="A159" s="3" t="s">
        <v>263</v>
      </c>
      <c r="B159" s="1">
        <v>1.0457931962249676</v>
      </c>
      <c r="C159" s="1">
        <v>1.1529924973017219E-2</v>
      </c>
      <c r="D159" s="3">
        <v>1.0662726525301049</v>
      </c>
      <c r="E159" s="3">
        <v>5.6203062541375005E-2</v>
      </c>
      <c r="F159" s="1">
        <v>3.2866994258203199</v>
      </c>
      <c r="G159" s="1">
        <v>0.15900256947369962</v>
      </c>
      <c r="H159" s="3">
        <v>2.1714417431604538</v>
      </c>
      <c r="I159" s="3">
        <v>0.22686804345632214</v>
      </c>
      <c r="J159" s="1">
        <v>0.63724443279417997</v>
      </c>
      <c r="K159" s="1">
        <v>0.14253532167932351</v>
      </c>
      <c r="L159" s="3">
        <v>1.0371302802082201</v>
      </c>
      <c r="M159" s="3">
        <v>2.4255314854994981E-2</v>
      </c>
    </row>
    <row r="160" spans="1:13" x14ac:dyDescent="0.45">
      <c r="A160" s="3" t="s">
        <v>264</v>
      </c>
      <c r="B160" s="1">
        <v>0.5775255916600297</v>
      </c>
      <c r="C160" s="1">
        <v>3.2207728885121932E-2</v>
      </c>
      <c r="D160" s="3">
        <v>1.0846752153789105</v>
      </c>
      <c r="E160" s="3">
        <v>3.6487077419173022E-2</v>
      </c>
      <c r="F160" s="1">
        <v>3.4685287123685633</v>
      </c>
      <c r="G160" s="1">
        <v>0.64262809440639101</v>
      </c>
      <c r="H160" s="3">
        <v>1.6093731600367964</v>
      </c>
      <c r="I160" s="3">
        <v>1.5774069639657561E-2</v>
      </c>
      <c r="J160" s="1">
        <v>1.793979020236762</v>
      </c>
      <c r="K160" s="1">
        <v>0.34487754450093527</v>
      </c>
      <c r="L160" s="3">
        <v>0.77988299626500734</v>
      </c>
      <c r="M160" s="3">
        <v>0.17498748351484553</v>
      </c>
    </row>
    <row r="161" spans="1:13" x14ac:dyDescent="0.45">
      <c r="A161" s="3" t="s">
        <v>265</v>
      </c>
      <c r="B161" s="1">
        <v>1.181591233360072</v>
      </c>
      <c r="C161" s="1">
        <v>0.21229507354837174</v>
      </c>
      <c r="D161" s="3">
        <v>1.2429538973960796</v>
      </c>
      <c r="E161" s="3">
        <v>6.5746217285550676E-2</v>
      </c>
      <c r="F161" s="1">
        <v>1.6955264791878049</v>
      </c>
      <c r="G161" s="1">
        <v>0.41281124030392496</v>
      </c>
      <c r="H161" s="3">
        <v>1.2732553820395196</v>
      </c>
      <c r="I161" s="3">
        <v>9.6231173697690839E-2</v>
      </c>
      <c r="J161" s="1">
        <v>0.96254910018336126</v>
      </c>
      <c r="K161" s="1">
        <v>0.55433835212895588</v>
      </c>
      <c r="L161" s="3">
        <v>1.6371075288631527</v>
      </c>
      <c r="M161" s="3">
        <v>3.946677808732315E-2</v>
      </c>
    </row>
    <row r="162" spans="1:13" x14ac:dyDescent="0.45">
      <c r="A162" s="3" t="s">
        <v>266</v>
      </c>
      <c r="B162" s="1">
        <v>0.826213762699751</v>
      </c>
      <c r="C162" s="1">
        <v>1.2134307058239566E-2</v>
      </c>
      <c r="D162" s="3">
        <v>1.2134668196643008</v>
      </c>
      <c r="E162" s="3">
        <v>1.5264349555145424E-2</v>
      </c>
      <c r="F162" s="1">
        <v>3.5534349404449559</v>
      </c>
      <c r="G162" s="1">
        <v>0.33635843190267056</v>
      </c>
      <c r="H162" s="3">
        <v>1.5406841022169164</v>
      </c>
      <c r="I162" s="3">
        <v>0.1358382981919351</v>
      </c>
      <c r="J162" s="1">
        <v>1.0075791236040579</v>
      </c>
      <c r="K162" s="1">
        <v>1.295184815348196</v>
      </c>
      <c r="L162" s="3">
        <v>1.3367885139999598</v>
      </c>
      <c r="M162" s="3">
        <v>0.15657482354737493</v>
      </c>
    </row>
    <row r="163" spans="1:13" x14ac:dyDescent="0.45">
      <c r="A163" s="3" t="s">
        <v>269</v>
      </c>
      <c r="B163" s="1">
        <v>1.2093049132953178</v>
      </c>
      <c r="C163" s="1">
        <v>0.15493796539463212</v>
      </c>
      <c r="D163" s="3">
        <v>1.1126844622756589</v>
      </c>
      <c r="E163" s="3">
        <v>2.5698684415631844E-2</v>
      </c>
      <c r="F163" s="1">
        <v>3.8237695587471308</v>
      </c>
      <c r="G163" s="1">
        <v>1.5492626908023845</v>
      </c>
      <c r="H163" s="3">
        <v>1.7414977084009253</v>
      </c>
      <c r="I163" s="3">
        <v>0.2331654134362964</v>
      </c>
      <c r="J163" s="1">
        <v>1.5217786035569614</v>
      </c>
      <c r="K163" s="1">
        <v>0.1403576686348281</v>
      </c>
      <c r="L163" s="3">
        <v>0.70601928636445854</v>
      </c>
      <c r="M163" s="3">
        <v>0.29404058332246652</v>
      </c>
    </row>
    <row r="164" spans="1:13" x14ac:dyDescent="0.45">
      <c r="A164" s="3" t="s">
        <v>271</v>
      </c>
      <c r="B164" s="1">
        <v>1.1974361270915657</v>
      </c>
      <c r="C164" s="1">
        <v>0.3313633537138464</v>
      </c>
      <c r="D164" s="3">
        <v>1.0518747627878164</v>
      </c>
      <c r="E164" s="3">
        <v>1.1893889858869796E-2</v>
      </c>
      <c r="F164" s="1">
        <v>3.0382074704325248</v>
      </c>
      <c r="G164" s="1">
        <v>0.38902031335314935</v>
      </c>
      <c r="H164" s="3">
        <v>1.1143462083793372</v>
      </c>
      <c r="I164" s="3">
        <v>9.4395830919611082E-2</v>
      </c>
      <c r="J164" s="1">
        <v>1.9911050450947183</v>
      </c>
      <c r="K164" s="1">
        <v>1.2213094009136425</v>
      </c>
      <c r="L164" s="3">
        <v>0.99451918315078469</v>
      </c>
      <c r="M164" s="3">
        <v>0.18208398480091983</v>
      </c>
    </row>
    <row r="165" spans="1:13" x14ac:dyDescent="0.45">
      <c r="A165" s="3" t="s">
        <v>267</v>
      </c>
      <c r="B165" s="1">
        <v>1.3126520378479931</v>
      </c>
      <c r="C165" s="1">
        <v>0.10308435432159642</v>
      </c>
      <c r="D165" s="3">
        <v>1.2271839390134724</v>
      </c>
      <c r="E165" s="3">
        <v>9.5996210545647817E-2</v>
      </c>
      <c r="F165" s="1">
        <v>5.2530433896146471</v>
      </c>
      <c r="G165" s="1">
        <v>0.16913489959589473</v>
      </c>
      <c r="H165" s="3">
        <v>2.5425005261453912</v>
      </c>
      <c r="I165" s="3">
        <v>0.14471610973189483</v>
      </c>
      <c r="J165" s="1">
        <v>1.1795013959831442</v>
      </c>
      <c r="K165" s="1">
        <v>8.5405990450126762E-4</v>
      </c>
      <c r="L165" s="3">
        <v>2.0863297276809218</v>
      </c>
      <c r="M165" s="3">
        <v>0.31141067723746085</v>
      </c>
    </row>
    <row r="166" spans="1:13" x14ac:dyDescent="0.45">
      <c r="A166" s="3" t="s">
        <v>268</v>
      </c>
      <c r="B166" s="1">
        <v>0.80344850849853344</v>
      </c>
      <c r="C166" s="1">
        <v>6.6062837721269469E-4</v>
      </c>
      <c r="D166" s="3">
        <v>1.1931668991840374</v>
      </c>
      <c r="E166" s="3">
        <v>4.306273504577348E-2</v>
      </c>
      <c r="F166" s="1">
        <v>3.9388519665618773</v>
      </c>
      <c r="G166" s="1">
        <v>0.26859050065273338</v>
      </c>
      <c r="H166" s="3">
        <v>2.441623193685321</v>
      </c>
      <c r="I166" s="3">
        <v>0.33822485959394061</v>
      </c>
      <c r="J166" s="1">
        <v>1.3195844249494986</v>
      </c>
      <c r="K166" s="1">
        <v>0.17775141081545903</v>
      </c>
      <c r="L166" s="3">
        <v>1.4962163329986311</v>
      </c>
      <c r="M166" s="3">
        <v>0.58266235331938332</v>
      </c>
    </row>
    <row r="167" spans="1:13" x14ac:dyDescent="0.45">
      <c r="A167" s="3" t="s">
        <v>270</v>
      </c>
      <c r="B167" s="1">
        <v>1.2119002112679089</v>
      </c>
      <c r="C167" s="1">
        <v>0.13849310038031815</v>
      </c>
      <c r="D167" s="3">
        <v>1.2818019538451761</v>
      </c>
      <c r="E167" s="3">
        <v>2.334827600268025E-2</v>
      </c>
      <c r="F167" s="1">
        <v>3.3082292372442281</v>
      </c>
      <c r="G167" s="1">
        <v>0.29931675436657118</v>
      </c>
      <c r="H167" s="3">
        <v>1.8221186795237863</v>
      </c>
      <c r="I167" s="3">
        <v>0.20017565270210735</v>
      </c>
      <c r="J167" s="1">
        <v>1.0168857323250216</v>
      </c>
      <c r="K167" s="1">
        <v>4.5258142928840416E-2</v>
      </c>
      <c r="L167" s="3">
        <v>1.1526999253657479</v>
      </c>
      <c r="M167" s="3">
        <v>0.22995002218501528</v>
      </c>
    </row>
    <row r="168" spans="1:13" x14ac:dyDescent="0.45">
      <c r="A168" s="3" t="s">
        <v>272</v>
      </c>
      <c r="B168" s="1">
        <v>1.1757456048484314</v>
      </c>
      <c r="C168" s="1">
        <v>1.2740499516364325E-2</v>
      </c>
      <c r="D168" s="3">
        <v>1.0209604960250307</v>
      </c>
      <c r="E168" s="3">
        <v>9.9724526152251882E-3</v>
      </c>
      <c r="F168" s="1">
        <v>3.1053715058812488</v>
      </c>
      <c r="G168" s="1">
        <v>0.14592665146993389</v>
      </c>
      <c r="H168" s="3">
        <v>1.8891629991070291</v>
      </c>
      <c r="I168" s="3">
        <v>6.1475849123766961E-2</v>
      </c>
      <c r="J168" s="1">
        <v>2.116543768951618</v>
      </c>
      <c r="K168" s="1">
        <v>0.1061864522403206</v>
      </c>
      <c r="L168" s="3">
        <v>1.1977163311000898</v>
      </c>
      <c r="M168" s="3">
        <v>0.25670834517783386</v>
      </c>
    </row>
    <row r="169" spans="1:13" x14ac:dyDescent="0.45">
      <c r="A169" s="3" t="s">
        <v>273</v>
      </c>
      <c r="B169" s="1">
        <v>1.0307337055353665</v>
      </c>
      <c r="C169" s="1">
        <v>0.12090984118804099</v>
      </c>
      <c r="D169" s="3">
        <v>1.0171593645384811</v>
      </c>
      <c r="E169" s="3">
        <v>0.14592159744458907</v>
      </c>
      <c r="F169" s="1">
        <v>3.9813844575501451</v>
      </c>
      <c r="G169" s="1">
        <v>0.88898015214306692</v>
      </c>
      <c r="H169" s="3">
        <v>1.7389324421370573</v>
      </c>
      <c r="I169" s="3">
        <v>0.17787378709050908</v>
      </c>
      <c r="J169" s="1">
        <v>0.65949161617177898</v>
      </c>
      <c r="K169" s="1">
        <v>0.10068145050138201</v>
      </c>
      <c r="L169" s="3">
        <v>0.84294885441791823</v>
      </c>
      <c r="M169" s="3">
        <v>3.8548413979132543E-3</v>
      </c>
    </row>
    <row r="170" spans="1:13" x14ac:dyDescent="0.45">
      <c r="A170" s="3" t="s">
        <v>274</v>
      </c>
      <c r="B170" s="1">
        <v>0.71590959708125301</v>
      </c>
      <c r="C170" s="1">
        <v>0.19410948431142097</v>
      </c>
      <c r="D170" s="3">
        <v>1.0190681774497885</v>
      </c>
      <c r="E170" s="3">
        <v>0.12602129293033956</v>
      </c>
      <c r="F170" s="1">
        <v>5.2843189162235511</v>
      </c>
      <c r="G170" s="1">
        <v>0.59455949345143533</v>
      </c>
      <c r="H170" s="3">
        <v>1.5382867743602402</v>
      </c>
      <c r="I170" s="3">
        <v>0.3519234171267564</v>
      </c>
      <c r="J170" s="1">
        <v>0.73787054032249899</v>
      </c>
      <c r="K170" s="1">
        <v>0.45865579054931155</v>
      </c>
      <c r="L170" s="3">
        <v>0.98989162930675079</v>
      </c>
      <c r="M170" s="3">
        <v>0.18076396920751481</v>
      </c>
    </row>
    <row r="171" spans="1:13" x14ac:dyDescent="0.45">
      <c r="A171" s="3" t="s">
        <v>275</v>
      </c>
      <c r="B171" s="1">
        <v>1.3134412026373457</v>
      </c>
      <c r="C171" s="1">
        <v>8.8034464682194349E-2</v>
      </c>
      <c r="D171" s="3">
        <v>1.2759483164735852</v>
      </c>
      <c r="E171" s="3">
        <v>8.5156942076528311E-2</v>
      </c>
      <c r="F171" s="1">
        <v>3.0313624062556257</v>
      </c>
      <c r="G171" s="1">
        <v>0.10305273623544842</v>
      </c>
      <c r="H171" s="3">
        <v>2.0840960848931549</v>
      </c>
      <c r="I171" s="3">
        <v>0.26056330523501253</v>
      </c>
      <c r="J171" s="1">
        <v>2.1099847301661034</v>
      </c>
      <c r="K171" s="1">
        <v>0.46451899574531291</v>
      </c>
      <c r="L171" s="3">
        <v>1.173806931451528</v>
      </c>
      <c r="M171" s="3">
        <v>1.1866257499180962E-2</v>
      </c>
    </row>
    <row r="172" spans="1:13" x14ac:dyDescent="0.45">
      <c r="A172" s="3" t="s">
        <v>276</v>
      </c>
      <c r="B172" s="1">
        <v>1.0703150277488831</v>
      </c>
      <c r="C172" s="1">
        <v>0.21275051034788836</v>
      </c>
      <c r="D172" s="3">
        <v>1.2923325455842003</v>
      </c>
      <c r="E172" s="3">
        <v>9.6038502479310325E-2</v>
      </c>
      <c r="F172" s="1">
        <v>3.6688283391027561</v>
      </c>
      <c r="G172" s="1">
        <v>1.3984179351027489E-2</v>
      </c>
      <c r="H172" s="3">
        <v>1.8041261735443972</v>
      </c>
      <c r="I172" s="3">
        <v>6.1567545702793519E-2</v>
      </c>
      <c r="J172" s="1">
        <v>1.3605140963878641</v>
      </c>
      <c r="K172" s="1">
        <v>5.1348771519828272E-2</v>
      </c>
      <c r="L172" s="3">
        <v>0.76243864360896862</v>
      </c>
      <c r="M172" s="3">
        <v>0.20978599571181217</v>
      </c>
    </row>
    <row r="173" spans="1:13" x14ac:dyDescent="0.45">
      <c r="A173" s="3" t="s">
        <v>277</v>
      </c>
      <c r="B173" s="1">
        <v>0.7622704369480453</v>
      </c>
      <c r="C173" s="1">
        <v>0.11971449562318762</v>
      </c>
      <c r="D173" s="3">
        <v>1.1038526772659218</v>
      </c>
      <c r="E173" s="3">
        <v>0.11062409804246391</v>
      </c>
      <c r="F173" s="1">
        <v>4.4191994821221243</v>
      </c>
      <c r="G173" s="1">
        <v>2.3328342822045638</v>
      </c>
      <c r="H173" s="3">
        <v>1.7238305136113337</v>
      </c>
      <c r="I173" s="3">
        <v>0.18921724158863831</v>
      </c>
      <c r="J173" s="1">
        <v>1.136515355637179</v>
      </c>
      <c r="K173" s="1">
        <v>9.8798258161641839E-2</v>
      </c>
      <c r="L173" s="3">
        <v>0.96063087434750893</v>
      </c>
      <c r="M173" s="3">
        <v>0.29513826638920565</v>
      </c>
    </row>
    <row r="174" spans="1:13" x14ac:dyDescent="0.45">
      <c r="A174" s="3" t="s">
        <v>278</v>
      </c>
      <c r="B174" s="1">
        <v>0.72936021728675726</v>
      </c>
      <c r="C174" s="1">
        <v>7.7682278607979674E-2</v>
      </c>
      <c r="D174" s="3">
        <v>1.2867920105989845</v>
      </c>
      <c r="E174" s="3">
        <v>0.18367641332290668</v>
      </c>
      <c r="F174" s="1">
        <v>3.1916487680714916</v>
      </c>
      <c r="G174" s="1">
        <v>0.35460818761256785</v>
      </c>
      <c r="H174" s="3">
        <v>1.8138904070880115</v>
      </c>
      <c r="I174" s="3">
        <v>0.14678856083185826</v>
      </c>
      <c r="J174" s="1">
        <v>1.0703274340744238</v>
      </c>
      <c r="K174" s="1">
        <v>9.3388644791291914E-2</v>
      </c>
      <c r="L174" s="3">
        <v>1.187010062230252</v>
      </c>
      <c r="M174" s="3">
        <v>0.17215544765134955</v>
      </c>
    </row>
    <row r="175" spans="1:13" x14ac:dyDescent="0.45">
      <c r="A175" s="3" t="s">
        <v>281</v>
      </c>
      <c r="B175" s="1">
        <v>1.1863985309445217</v>
      </c>
      <c r="C175" s="1">
        <v>4.4357910206898825E-2</v>
      </c>
      <c r="D175" s="3">
        <v>1.1164293230965581</v>
      </c>
      <c r="E175" s="3">
        <v>0.10687689148079203</v>
      </c>
      <c r="F175" s="1">
        <v>3.5194045211564875</v>
      </c>
      <c r="G175" s="1">
        <v>0.61558150664991718</v>
      </c>
      <c r="H175" s="3">
        <v>2.1378903527894408</v>
      </c>
      <c r="I175" s="3">
        <v>0.12266535728994599</v>
      </c>
      <c r="J175" s="1">
        <v>1.259471062208978</v>
      </c>
      <c r="K175" s="1">
        <v>0.15163719848479451</v>
      </c>
      <c r="L175" s="3">
        <v>0.93513879012644185</v>
      </c>
      <c r="M175" s="3">
        <v>0.41513245761295464</v>
      </c>
    </row>
    <row r="176" spans="1:13" x14ac:dyDescent="0.45">
      <c r="A176" s="3" t="s">
        <v>282</v>
      </c>
      <c r="B176" s="1">
        <v>1.1292505100762558</v>
      </c>
      <c r="C176" s="1">
        <v>0.26209080310739219</v>
      </c>
      <c r="D176" s="3">
        <v>1.1740142707401937</v>
      </c>
      <c r="E176" s="3">
        <v>0.10136675434777585</v>
      </c>
      <c r="F176" s="1">
        <v>2.221389222539806</v>
      </c>
      <c r="G176" s="1">
        <v>0.24455054809831067</v>
      </c>
      <c r="H176" s="3">
        <v>1.1085814340726372</v>
      </c>
      <c r="I176" s="3">
        <v>0.11940026611030431</v>
      </c>
      <c r="J176" s="1">
        <v>1.0000257815655105</v>
      </c>
      <c r="K176" s="1">
        <v>0.30548324597941956</v>
      </c>
      <c r="L176" s="3">
        <v>0.84393708484517727</v>
      </c>
      <c r="M176" s="3">
        <v>0.40566386752841171</v>
      </c>
    </row>
    <row r="177" spans="1:13" x14ac:dyDescent="0.45">
      <c r="A177" s="3" t="s">
        <v>279</v>
      </c>
      <c r="B177" s="1">
        <v>1.4110281427340812</v>
      </c>
      <c r="C177" s="1">
        <v>0.20041387564837926</v>
      </c>
      <c r="D177" s="3">
        <v>0.84943834802233553</v>
      </c>
      <c r="E177" s="3">
        <v>4.5319726096458096E-2</v>
      </c>
      <c r="F177" s="1">
        <v>3.660723870370064</v>
      </c>
      <c r="G177" s="1">
        <v>8.8939766373914236E-2</v>
      </c>
      <c r="H177" s="3">
        <v>1.8566395828587423</v>
      </c>
      <c r="I177" s="3">
        <v>0.25452066228341158</v>
      </c>
      <c r="J177" s="1">
        <v>0.98183894314887454</v>
      </c>
      <c r="K177" s="1">
        <v>4.8237139226017217E-2</v>
      </c>
      <c r="L177" s="3">
        <v>1.013358798796226</v>
      </c>
      <c r="M177" s="3">
        <v>4.2604672326226521E-2</v>
      </c>
    </row>
    <row r="178" spans="1:13" x14ac:dyDescent="0.45">
      <c r="A178" s="3" t="s">
        <v>280</v>
      </c>
      <c r="B178" s="1">
        <v>1.0315607814254477</v>
      </c>
      <c r="C178" s="1">
        <v>0.10307921480849132</v>
      </c>
      <c r="D178" s="3">
        <v>0.9465026711701473</v>
      </c>
      <c r="E178" s="3">
        <v>1.1735982879046666E-2</v>
      </c>
      <c r="F178" s="1">
        <v>2.5226735715448756</v>
      </c>
      <c r="G178" s="1">
        <v>0.5247621184354968</v>
      </c>
      <c r="H178" s="3">
        <v>1.7411317928492158</v>
      </c>
      <c r="I178" s="3">
        <v>1.0411690062499046</v>
      </c>
      <c r="J178" s="1">
        <v>1.0046689261500328</v>
      </c>
      <c r="K178" s="1">
        <v>2.2534946318382647E-2</v>
      </c>
      <c r="L178" s="3">
        <v>0.99548329624686538</v>
      </c>
      <c r="M178" s="3">
        <v>0.32550857031353192</v>
      </c>
    </row>
    <row r="179" spans="1:13" x14ac:dyDescent="0.45">
      <c r="A179" s="3" t="s">
        <v>283</v>
      </c>
      <c r="B179" s="1">
        <v>0.91669694582006311</v>
      </c>
      <c r="C179" s="1">
        <v>0.23669757785365111</v>
      </c>
      <c r="D179" s="3">
        <v>1.0669015036186049</v>
      </c>
      <c r="E179" s="3">
        <v>5.0297417660276948E-2</v>
      </c>
      <c r="F179" s="1">
        <v>4.7502104463694774</v>
      </c>
      <c r="G179" s="1">
        <v>0.20418881572589809</v>
      </c>
      <c r="H179" s="3">
        <v>1.9656185655047564</v>
      </c>
      <c r="I179" s="3">
        <v>0.27213323476059936</v>
      </c>
      <c r="J179" s="1">
        <v>1.6628746956424947</v>
      </c>
      <c r="K179" s="1">
        <v>4.4838059583349757E-2</v>
      </c>
      <c r="L179" s="3">
        <v>0.98371765823637669</v>
      </c>
      <c r="M179" s="3">
        <v>2.0118118213549946E-2</v>
      </c>
    </row>
    <row r="180" spans="1:13" x14ac:dyDescent="0.45">
      <c r="A180" s="3" t="s">
        <v>284</v>
      </c>
      <c r="B180" s="1">
        <v>1.2125872020060036</v>
      </c>
      <c r="C180" s="1">
        <v>0.14187812591626095</v>
      </c>
      <c r="D180" s="3">
        <v>1.2013886068687754</v>
      </c>
      <c r="E180" s="3">
        <v>0.22238027513101641</v>
      </c>
      <c r="F180" s="1">
        <v>3.4768726249724766</v>
      </c>
      <c r="G180" s="1">
        <v>5.4081871073315926E-2</v>
      </c>
      <c r="H180" s="3">
        <v>1.8075778596142063</v>
      </c>
      <c r="I180" s="3">
        <v>0.38186803350474735</v>
      </c>
      <c r="J180" s="1">
        <v>0.92325054175314969</v>
      </c>
      <c r="K180" s="1">
        <v>9.7168010084751864E-3</v>
      </c>
      <c r="L180" s="3">
        <v>1.3970686450430478</v>
      </c>
      <c r="M180" s="3">
        <v>0.16828673033185126</v>
      </c>
    </row>
    <row r="181" spans="1:13" x14ac:dyDescent="0.45">
      <c r="A181" s="3" t="s">
        <v>285</v>
      </c>
      <c r="B181" s="1">
        <v>2.8227555539910867</v>
      </c>
      <c r="C181" s="1">
        <v>0.58992187290187703</v>
      </c>
      <c r="D181" s="3">
        <v>3.2967803019029711</v>
      </c>
      <c r="E181" s="3">
        <v>0.16768573487746244</v>
      </c>
      <c r="F181" s="1">
        <v>23.606771627864781</v>
      </c>
      <c r="G181" s="1">
        <v>1.9387405222649754</v>
      </c>
      <c r="H181" s="3">
        <v>2.8235168757751303</v>
      </c>
      <c r="I181" s="3">
        <v>0.11647959614464566</v>
      </c>
      <c r="J181" s="1">
        <v>1.1016227516448045</v>
      </c>
      <c r="K181" s="1">
        <v>0.28603607160474909</v>
      </c>
      <c r="L181" s="3">
        <v>1.0488809002866974</v>
      </c>
      <c r="M181" s="3">
        <v>0.60050920078407999</v>
      </c>
    </row>
    <row r="182" spans="1:13" x14ac:dyDescent="0.45">
      <c r="A182" s="3" t="s">
        <v>286</v>
      </c>
      <c r="B182" s="1">
        <v>0.92657586872203201</v>
      </c>
      <c r="C182" s="1">
        <v>0.10543771626587209</v>
      </c>
      <c r="D182" s="3">
        <v>1.1255187383970671</v>
      </c>
      <c r="E182" s="3">
        <v>6.0674919581661449E-2</v>
      </c>
      <c r="F182" s="1">
        <v>2.7743965742230952</v>
      </c>
      <c r="G182" s="1">
        <v>6.9352374590970725E-2</v>
      </c>
      <c r="H182" s="3">
        <v>1.9407021643747262</v>
      </c>
      <c r="I182" s="3">
        <v>0.39226752916830282</v>
      </c>
      <c r="J182" s="1">
        <v>1.3785588630921497</v>
      </c>
      <c r="K182" s="1">
        <v>0.43639372345397492</v>
      </c>
      <c r="L182" s="3">
        <v>1.4976058025890229</v>
      </c>
      <c r="M182" s="3">
        <v>0.11698856192478597</v>
      </c>
    </row>
    <row r="183" spans="1:13" x14ac:dyDescent="0.45">
      <c r="A183" s="3" t="s">
        <v>287</v>
      </c>
      <c r="B183" s="1">
        <v>0.99666888762549788</v>
      </c>
      <c r="C183" s="1">
        <v>4.6017601908810548E-3</v>
      </c>
      <c r="D183" s="3">
        <v>1.1869205287091502</v>
      </c>
      <c r="E183" s="3">
        <v>8.8150919947272283E-3</v>
      </c>
      <c r="F183" s="1">
        <v>2.6760597052208848</v>
      </c>
      <c r="G183" s="1">
        <v>0.29111691760334785</v>
      </c>
      <c r="H183" s="3">
        <v>1.9911367522567445</v>
      </c>
      <c r="I183" s="3">
        <v>0.24849654280126249</v>
      </c>
      <c r="J183" s="1">
        <v>1.1105090295959572</v>
      </c>
      <c r="K183" s="1">
        <v>2.1433495325025188E-2</v>
      </c>
      <c r="L183" s="3">
        <v>1.6381725577990667</v>
      </c>
      <c r="M183" s="3">
        <v>0.30347592617136282</v>
      </c>
    </row>
    <row r="184" spans="1:13" x14ac:dyDescent="0.45">
      <c r="A184" s="3" t="s">
        <v>288</v>
      </c>
      <c r="B184" s="1">
        <v>1.1389691222052738</v>
      </c>
      <c r="C184" s="1">
        <v>0.1713069888524523</v>
      </c>
      <c r="D184" s="3">
        <v>1.2120818882522446</v>
      </c>
      <c r="E184" s="3">
        <v>2.6585306694948286E-2</v>
      </c>
      <c r="F184" s="1">
        <v>4.1846489354984691</v>
      </c>
      <c r="G184" s="1">
        <v>0.47255752781214305</v>
      </c>
      <c r="H184" s="3">
        <v>1.6527781848531049</v>
      </c>
      <c r="I184" s="3">
        <v>0.30172743476388314</v>
      </c>
      <c r="J184" s="1">
        <v>0.83938277913027126</v>
      </c>
      <c r="K184" s="1">
        <v>7.3379071144022007E-2</v>
      </c>
      <c r="L184" s="3">
        <v>1.4851178416298358</v>
      </c>
      <c r="M184" s="3">
        <v>0.81800137214885704</v>
      </c>
    </row>
    <row r="185" spans="1:13" x14ac:dyDescent="0.45">
      <c r="A185" s="3" t="s">
        <v>289</v>
      </c>
      <c r="B185" s="1">
        <v>1.3315729185083827</v>
      </c>
      <c r="C185" s="1">
        <v>0.22080037351998694</v>
      </c>
      <c r="D185" s="3">
        <v>1.1756937714761535</v>
      </c>
      <c r="E185" s="3">
        <v>0.12489565489168289</v>
      </c>
      <c r="F185" s="1">
        <v>5.4367720060997371</v>
      </c>
      <c r="G185" s="1">
        <v>0.59144282358127931</v>
      </c>
      <c r="H185" s="3">
        <v>1.914413844494377</v>
      </c>
      <c r="I185" s="3">
        <v>0.73761855112595276</v>
      </c>
      <c r="J185" s="1">
        <v>0.65453458153728827</v>
      </c>
      <c r="K185" s="1">
        <v>0.13068371118495567</v>
      </c>
      <c r="L185" s="3">
        <v>1.6551425115564808</v>
      </c>
      <c r="M185" s="3">
        <v>0.20759984538230492</v>
      </c>
    </row>
    <row r="186" spans="1:13" x14ac:dyDescent="0.45">
      <c r="A186" s="3" t="s">
        <v>290</v>
      </c>
      <c r="B186" s="1">
        <v>0.55115760576831119</v>
      </c>
      <c r="C186" s="1">
        <v>6.4494035823261617E-2</v>
      </c>
      <c r="D186" s="3">
        <v>1.3319396202511298</v>
      </c>
      <c r="E186" s="3">
        <v>4.7811959650829676E-2</v>
      </c>
      <c r="F186" s="1">
        <v>4.1596213425688173</v>
      </c>
      <c r="G186" s="1">
        <v>0.91086924387373924</v>
      </c>
      <c r="H186" s="3">
        <v>2.0126564337508337</v>
      </c>
      <c r="I186" s="3">
        <v>0.63755912178092122</v>
      </c>
      <c r="J186" s="1">
        <v>0.78836531755114536</v>
      </c>
      <c r="K186" s="1">
        <v>0.1345719929473673</v>
      </c>
      <c r="L186" s="3">
        <v>0.68783699734864256</v>
      </c>
      <c r="M186" s="3">
        <v>7.5535336464896963E-2</v>
      </c>
    </row>
    <row r="187" spans="1:13" x14ac:dyDescent="0.45">
      <c r="A187" s="3" t="s">
        <v>291</v>
      </c>
      <c r="B187" s="1">
        <v>0.7897945918313789</v>
      </c>
      <c r="C187" s="1">
        <v>8.2816154651105492E-2</v>
      </c>
      <c r="D187" s="3">
        <v>1.3270536066802969</v>
      </c>
      <c r="E187" s="3">
        <v>4.0292206397402205E-2</v>
      </c>
      <c r="F187" s="1">
        <v>3.1338458728545362</v>
      </c>
      <c r="G187" s="1">
        <v>0.51212066886730645</v>
      </c>
      <c r="H187" s="3">
        <v>1.345345588621031</v>
      </c>
      <c r="I187" s="3">
        <v>3.2136506343585919E-2</v>
      </c>
      <c r="J187" s="1">
        <v>0.98438376498221936</v>
      </c>
      <c r="K187" s="1">
        <v>4.1950518215986624E-2</v>
      </c>
      <c r="L187" s="3">
        <v>1.0130568876185038</v>
      </c>
      <c r="M187" s="3">
        <v>3.9055084969834723E-2</v>
      </c>
    </row>
    <row r="188" spans="1:13" x14ac:dyDescent="0.45">
      <c r="A188" s="3" t="s">
        <v>294</v>
      </c>
      <c r="B188" s="1">
        <v>1.0169974907813948</v>
      </c>
      <c r="C188" s="1">
        <v>0.25821185467047153</v>
      </c>
      <c r="D188" s="3">
        <v>0.81634946284083232</v>
      </c>
      <c r="E188" s="3">
        <v>5.4583740839816271E-2</v>
      </c>
      <c r="F188" s="1">
        <v>6.0430071185674503</v>
      </c>
      <c r="G188" s="1">
        <v>1.5578655362744449</v>
      </c>
      <c r="H188" s="3">
        <v>2.9683229484496043</v>
      </c>
      <c r="I188" s="3">
        <v>0.77174325812905331</v>
      </c>
      <c r="J188" s="1">
        <v>0.56156490938328929</v>
      </c>
      <c r="K188" s="1">
        <v>0.32691388974232521</v>
      </c>
      <c r="L188" s="3">
        <v>1.1711765903007261</v>
      </c>
      <c r="M188" s="3">
        <v>0.1011583134148141</v>
      </c>
    </row>
    <row r="189" spans="1:13" x14ac:dyDescent="0.45">
      <c r="A189" s="3" t="s">
        <v>295</v>
      </c>
      <c r="B189" s="1">
        <v>1.1759567087538569</v>
      </c>
      <c r="C189" s="1">
        <v>2.6266022110875416E-2</v>
      </c>
      <c r="D189" s="3">
        <v>1.314269245190355</v>
      </c>
      <c r="E189" s="3">
        <v>3.6610121638484122E-2</v>
      </c>
      <c r="F189" s="1">
        <v>2.8462331306973132</v>
      </c>
      <c r="G189" s="1">
        <v>0.91802384976142415</v>
      </c>
      <c r="H189" s="3">
        <v>1.3399593960943259</v>
      </c>
      <c r="I189" s="3">
        <v>0.15152122735111487</v>
      </c>
      <c r="J189" s="1">
        <v>1.0959170108222036</v>
      </c>
      <c r="K189" s="1">
        <v>6.9355506451234797E-2</v>
      </c>
      <c r="L189" s="3">
        <v>0.91720336461600294</v>
      </c>
      <c r="M189" s="3">
        <v>0.36766255487561528</v>
      </c>
    </row>
    <row r="190" spans="1:13" x14ac:dyDescent="0.45">
      <c r="A190" s="3" t="s">
        <v>296</v>
      </c>
      <c r="B190" s="1">
        <v>0.96202326219906364</v>
      </c>
      <c r="C190" s="1">
        <v>8.9348576900589546E-2</v>
      </c>
      <c r="D190" s="3">
        <v>1.0596280247538439</v>
      </c>
      <c r="E190" s="3">
        <v>0.21167940158511631</v>
      </c>
      <c r="F190" s="1">
        <v>2.9812679959766593</v>
      </c>
      <c r="G190" s="1">
        <v>0.74768321525428105</v>
      </c>
      <c r="H190" s="3">
        <v>1.2716040410453191</v>
      </c>
      <c r="I190" s="3">
        <v>8.5096485372947617E-2</v>
      </c>
      <c r="J190" s="1">
        <v>1.2637870069779715</v>
      </c>
      <c r="K190" s="1">
        <v>0.30418773442272806</v>
      </c>
      <c r="L190" s="3">
        <v>0.80242303970003104</v>
      </c>
      <c r="M190" s="3">
        <v>0.33653154072263786</v>
      </c>
    </row>
    <row r="191" spans="1:13" x14ac:dyDescent="0.45">
      <c r="A191" s="3" t="s">
        <v>292</v>
      </c>
      <c r="B191" s="1">
        <v>1.1369829065270016</v>
      </c>
      <c r="C191" s="1">
        <v>0.14370475938228688</v>
      </c>
      <c r="D191" s="3">
        <v>1.3058886492634083</v>
      </c>
      <c r="E191" s="3">
        <v>0.14580889687874196</v>
      </c>
      <c r="F191" s="1">
        <v>3.9073375582216685</v>
      </c>
      <c r="G191" s="1">
        <v>0.70556331588483556</v>
      </c>
      <c r="H191" s="3">
        <v>1.4956390774806185</v>
      </c>
      <c r="I191" s="3">
        <v>7.1322207573782062E-2</v>
      </c>
      <c r="J191" s="1">
        <v>1.3296204636996392</v>
      </c>
      <c r="K191" s="1">
        <v>0.51665025961108313</v>
      </c>
      <c r="L191" s="3">
        <v>1.1067509047850361</v>
      </c>
      <c r="M191" s="3">
        <v>8.210306267741542E-2</v>
      </c>
    </row>
    <row r="192" spans="1:13" x14ac:dyDescent="0.45">
      <c r="A192" s="3" t="s">
        <v>293</v>
      </c>
      <c r="B192" s="1">
        <v>1.1390253462101789</v>
      </c>
      <c r="C192" s="1">
        <v>0.10062659625531491</v>
      </c>
      <c r="D192" s="3">
        <v>1.1841196529887017</v>
      </c>
      <c r="E192" s="3">
        <v>0.17844860997155595</v>
      </c>
      <c r="F192" s="1">
        <v>3.7374401440372131</v>
      </c>
      <c r="G192" s="1">
        <v>5.8905392265634168E-2</v>
      </c>
      <c r="H192" s="3">
        <v>1.7221599912510586</v>
      </c>
      <c r="I192" s="3">
        <v>5.374510837150738E-2</v>
      </c>
      <c r="J192" s="1">
        <v>1.4798813038749812</v>
      </c>
      <c r="K192" s="1">
        <v>0.13440057827510271</v>
      </c>
      <c r="L192" s="3">
        <v>1.5856722767199667</v>
      </c>
      <c r="M192" s="3">
        <v>0.27064574332113944</v>
      </c>
    </row>
    <row r="193" spans="1:13" x14ac:dyDescent="0.45">
      <c r="A193" s="3" t="s">
        <v>297</v>
      </c>
      <c r="B193" s="1">
        <v>0.91174332478372655</v>
      </c>
      <c r="C193" s="1">
        <v>0.12891515687003199</v>
      </c>
      <c r="D193" s="3">
        <v>1.0826777229266478</v>
      </c>
      <c r="E193" s="3">
        <v>2.6238797656341163E-2</v>
      </c>
      <c r="F193" s="1">
        <v>5.4863265187514632</v>
      </c>
      <c r="G193" s="1">
        <v>4.3427843545455218</v>
      </c>
      <c r="H193" s="3">
        <v>2.2093758174268667</v>
      </c>
      <c r="I193" s="3">
        <v>0.34496396623536441</v>
      </c>
      <c r="J193" s="1">
        <v>0.64567313867617049</v>
      </c>
      <c r="K193" s="1">
        <v>4.0107256935605559E-2</v>
      </c>
      <c r="L193" s="3">
        <v>0.77350562090557273</v>
      </c>
      <c r="M193" s="3">
        <v>0.30327376070308432</v>
      </c>
    </row>
    <row r="194" spans="1:13" x14ac:dyDescent="0.45">
      <c r="A194" s="3" t="s">
        <v>298</v>
      </c>
      <c r="B194" s="1">
        <v>12.297156902369768</v>
      </c>
      <c r="C194" s="1">
        <v>1.3215558906313125</v>
      </c>
      <c r="D194" s="3">
        <v>43.816551690247735</v>
      </c>
      <c r="E194" s="3">
        <v>3.2181113414374214</v>
      </c>
      <c r="F194" s="1">
        <v>18.557350812053578</v>
      </c>
      <c r="G194" s="1">
        <v>3.868780076407853</v>
      </c>
      <c r="H194" s="3">
        <v>66.923381299245335</v>
      </c>
      <c r="I194" s="3">
        <v>2.3520279848814627</v>
      </c>
      <c r="J194" s="1">
        <v>15.845901925742915</v>
      </c>
      <c r="K194" s="1">
        <v>2.102979583636281</v>
      </c>
      <c r="L194" s="3">
        <v>1.4347160279217359</v>
      </c>
      <c r="M194" s="3">
        <v>0.42934452458070288</v>
      </c>
    </row>
    <row r="195" spans="1:13" x14ac:dyDescent="0.45">
      <c r="A195" s="3" t="s">
        <v>299</v>
      </c>
      <c r="B195" s="1">
        <v>1.1775230857134318</v>
      </c>
      <c r="C195" s="1">
        <v>0.15065071971755059</v>
      </c>
      <c r="D195" s="3">
        <v>1.2455706180062274</v>
      </c>
      <c r="E195" s="3">
        <v>6.0267220315785068E-2</v>
      </c>
      <c r="F195" s="1">
        <v>3.6635887772762858</v>
      </c>
      <c r="G195" s="1">
        <v>0.19048150499198493</v>
      </c>
      <c r="H195" s="3">
        <v>1.7542095228554258</v>
      </c>
      <c r="I195" s="3">
        <v>3.3086395347005762E-2</v>
      </c>
      <c r="J195" s="1">
        <v>0.93430180470765278</v>
      </c>
      <c r="K195" s="1">
        <v>2.4432673098368683E-2</v>
      </c>
      <c r="L195" s="3">
        <v>1.1084349799840822</v>
      </c>
      <c r="M195" s="3">
        <v>7.1637662101996513E-2</v>
      </c>
    </row>
    <row r="196" spans="1:13" x14ac:dyDescent="0.45">
      <c r="A196" s="3" t="s">
        <v>300</v>
      </c>
      <c r="B196" s="1">
        <v>1.2232258503082689</v>
      </c>
      <c r="C196" s="1">
        <v>0.11863134347480277</v>
      </c>
      <c r="D196" s="3">
        <v>1.0496782525570594</v>
      </c>
      <c r="E196" s="3">
        <v>6.9434659379629879E-2</v>
      </c>
      <c r="F196" s="1">
        <v>3.2305346967706345</v>
      </c>
      <c r="G196" s="1">
        <v>0.20613746506069963</v>
      </c>
      <c r="H196" s="3">
        <v>1.8348103968441474</v>
      </c>
      <c r="I196" s="3">
        <v>0.16282173908739514</v>
      </c>
      <c r="J196" s="1">
        <v>1.1462756393813343</v>
      </c>
      <c r="K196" s="1">
        <v>2.7486264600862304E-2</v>
      </c>
      <c r="L196" s="3">
        <v>0.823221261413564</v>
      </c>
      <c r="M196" s="3">
        <v>0.27653231179437515</v>
      </c>
    </row>
    <row r="197" spans="1:13" x14ac:dyDescent="0.45">
      <c r="A197" s="3" t="s">
        <v>301</v>
      </c>
      <c r="B197" s="1">
        <v>0.92246706519865862</v>
      </c>
      <c r="C197" s="1">
        <v>8.9627395216878195E-2</v>
      </c>
      <c r="D197" s="3">
        <v>1.3775158475045435</v>
      </c>
      <c r="E197" s="3">
        <v>2.3209112885362896E-3</v>
      </c>
      <c r="F197" s="1">
        <v>4.8748201641227933</v>
      </c>
      <c r="G197" s="1">
        <v>1.7896077762277973</v>
      </c>
      <c r="H197" s="3">
        <v>1.6463924589529026</v>
      </c>
      <c r="I197" s="3">
        <v>5.4643620442282048E-3</v>
      </c>
      <c r="J197" s="1">
        <v>0.6803066573339972</v>
      </c>
      <c r="K197" s="1">
        <v>3.2309641669918843E-2</v>
      </c>
      <c r="L197" s="3">
        <v>0.88144759112396454</v>
      </c>
      <c r="M197" s="3">
        <v>4.5339130504280498E-2</v>
      </c>
    </row>
    <row r="198" spans="1:13" x14ac:dyDescent="0.45">
      <c r="A198" s="3" t="s">
        <v>302</v>
      </c>
      <c r="B198" s="1">
        <v>1.0715527069738293</v>
      </c>
      <c r="C198" s="1">
        <v>7.7574997823265143E-2</v>
      </c>
      <c r="D198" s="3">
        <v>1.0970658429594164</v>
      </c>
      <c r="E198" s="3">
        <v>6.0100502638085862E-2</v>
      </c>
      <c r="F198" s="1">
        <v>7.6183692578659663</v>
      </c>
      <c r="G198" s="1">
        <v>1.2446057083160598</v>
      </c>
      <c r="H198" s="3">
        <v>1.5329871131994948</v>
      </c>
      <c r="I198" s="3">
        <v>4.5392908011147891E-2</v>
      </c>
      <c r="J198" s="1">
        <v>0.64465535432353027</v>
      </c>
      <c r="K198" s="1">
        <v>0.20190009997895514</v>
      </c>
      <c r="L198" s="3">
        <v>0.58635387907266456</v>
      </c>
      <c r="M198" s="3">
        <v>1.3656994242068935E-2</v>
      </c>
    </row>
    <row r="199" spans="1:13" x14ac:dyDescent="0.45">
      <c r="A199" s="3" t="s">
        <v>303</v>
      </c>
      <c r="B199" s="1">
        <v>0.88387438908908023</v>
      </c>
      <c r="C199" s="1">
        <v>0.17962261711090677</v>
      </c>
      <c r="D199" s="3">
        <v>1.0947306608860661</v>
      </c>
      <c r="E199" s="3">
        <v>9.955632590937253E-3</v>
      </c>
      <c r="F199" s="1">
        <v>5.6248929467250113</v>
      </c>
      <c r="G199" s="1">
        <v>3.9110448930027415</v>
      </c>
      <c r="H199" s="3">
        <v>1.518443546374971</v>
      </c>
      <c r="I199" s="3">
        <v>0.18269928141766262</v>
      </c>
      <c r="J199" s="1">
        <v>0.7316076324681664</v>
      </c>
      <c r="K199" s="1">
        <v>0.46981817274049703</v>
      </c>
      <c r="L199" s="3">
        <v>1.2451829435938486</v>
      </c>
      <c r="M199" s="3">
        <v>0.25137531057020968</v>
      </c>
    </row>
    <row r="200" spans="1:13" x14ac:dyDescent="0.45">
      <c r="A200" s="3" t="s">
        <v>304</v>
      </c>
      <c r="B200" s="1">
        <v>1.1458735930664625</v>
      </c>
      <c r="C200" s="1">
        <v>7.1677916754101775E-2</v>
      </c>
      <c r="D200" s="3">
        <v>1.0805016627629382</v>
      </c>
      <c r="E200" s="3">
        <v>5.3358022116613044E-2</v>
      </c>
      <c r="F200" s="1">
        <v>3.2308632245658537</v>
      </c>
      <c r="G200" s="1">
        <v>5.2318289202521087E-2</v>
      </c>
      <c r="H200" s="3">
        <v>2.4307933192086733</v>
      </c>
      <c r="I200" s="3">
        <v>0.19491612678880343</v>
      </c>
      <c r="J200" s="1">
        <v>0.80439659126379537</v>
      </c>
      <c r="K200" s="1">
        <v>0.20265327929952917</v>
      </c>
      <c r="L200" s="3">
        <v>0.8732341993845234</v>
      </c>
      <c r="M200" s="3">
        <v>3.2712799363988659E-2</v>
      </c>
    </row>
    <row r="201" spans="1:13" x14ac:dyDescent="0.45">
      <c r="A201" s="3" t="s">
        <v>305</v>
      </c>
      <c r="B201" s="1">
        <v>1.1238312805520232</v>
      </c>
      <c r="C201" s="1">
        <v>7.8188898833804032E-2</v>
      </c>
      <c r="D201" s="3">
        <v>1.2659041575448771</v>
      </c>
      <c r="E201" s="3">
        <v>2.7458278969063007E-3</v>
      </c>
      <c r="F201" s="1">
        <v>2.8435064935064935</v>
      </c>
      <c r="G201" s="1">
        <v>0.16180807122736338</v>
      </c>
      <c r="H201" s="3">
        <v>2.089149913188816</v>
      </c>
      <c r="I201" s="3">
        <v>0.32922266575214959</v>
      </c>
      <c r="J201" s="1">
        <v>0.74744133117172007</v>
      </c>
      <c r="K201" s="1">
        <v>0.14178089026199858</v>
      </c>
      <c r="L201" s="3">
        <v>0.95945059562731216</v>
      </c>
      <c r="M201" s="3">
        <v>0.32207502245100716</v>
      </c>
    </row>
    <row r="202" spans="1:13" x14ac:dyDescent="0.45">
      <c r="A202" s="3" t="s">
        <v>306</v>
      </c>
      <c r="B202" s="1">
        <v>0.76789355622779754</v>
      </c>
      <c r="C202" s="1">
        <v>0.10457405446672757</v>
      </c>
      <c r="D202" s="3">
        <v>0.94511020913969346</v>
      </c>
      <c r="E202" s="3">
        <v>2.9054896096986905E-2</v>
      </c>
      <c r="F202" s="1">
        <v>1.7542651234832518</v>
      </c>
      <c r="G202" s="1">
        <v>2.357719005359173</v>
      </c>
      <c r="H202" s="3">
        <v>1.2352941176470589</v>
      </c>
      <c r="I202" s="3">
        <v>0.74870129772693306</v>
      </c>
      <c r="J202" s="1">
        <v>0.95420303958352526</v>
      </c>
      <c r="K202" s="1">
        <v>6.0583675657711521E-2</v>
      </c>
      <c r="L202" s="3">
        <v>0.70402278518056893</v>
      </c>
      <c r="M202" s="3">
        <v>0.31534899454196091</v>
      </c>
    </row>
    <row r="203" spans="1:13" x14ac:dyDescent="0.45">
      <c r="A203" s="3" t="s">
        <v>307</v>
      </c>
      <c r="B203" s="1">
        <v>1.2889162232572979</v>
      </c>
      <c r="C203" s="1">
        <v>1.8237535756994751E-2</v>
      </c>
      <c r="D203" s="3">
        <v>1.1649801897319405</v>
      </c>
      <c r="E203" s="3">
        <v>1.0393258497855615E-2</v>
      </c>
      <c r="F203" s="1">
        <v>3.3062741699561182</v>
      </c>
      <c r="G203" s="1">
        <v>0.26233736675012709</v>
      </c>
      <c r="H203" s="3">
        <v>1.3743720468399201</v>
      </c>
      <c r="I203" s="3">
        <v>7.1382943959666281E-2</v>
      </c>
      <c r="J203" s="1">
        <v>0.80801418614466025</v>
      </c>
      <c r="K203" s="1">
        <v>1.6692896184584343E-2</v>
      </c>
      <c r="L203" s="3">
        <v>1.215674852983851</v>
      </c>
      <c r="M203" s="3">
        <v>0.24635096336332407</v>
      </c>
    </row>
    <row r="204" spans="1:13" x14ac:dyDescent="0.45">
      <c r="A204" s="3" t="s">
        <v>308</v>
      </c>
      <c r="B204" s="1">
        <v>1.2211741505963853</v>
      </c>
      <c r="C204" s="1">
        <v>0.12938096530572646</v>
      </c>
      <c r="D204" s="3">
        <v>1.0745837270531124</v>
      </c>
      <c r="E204" s="3">
        <v>8.5050731907650848E-2</v>
      </c>
      <c r="F204" s="1">
        <v>2.6675984717671213</v>
      </c>
      <c r="G204" s="1">
        <v>0.82541201695063515</v>
      </c>
      <c r="H204" s="3">
        <v>1.9189446984962382</v>
      </c>
      <c r="I204" s="3">
        <v>3.0492108068059975E-2</v>
      </c>
      <c r="J204" s="1">
        <v>1.0221518790713295</v>
      </c>
      <c r="K204" s="1">
        <v>6.1079199303710599E-2</v>
      </c>
      <c r="L204" s="3">
        <v>1.9470402580305621</v>
      </c>
      <c r="M204" s="3">
        <v>0.36795122610004583</v>
      </c>
    </row>
    <row r="205" spans="1:13" x14ac:dyDescent="0.45">
      <c r="A205" s="3" t="s">
        <v>309</v>
      </c>
      <c r="B205" s="1">
        <v>0.96367925495910423</v>
      </c>
      <c r="C205" s="1">
        <v>1.6901298440934326E-3</v>
      </c>
      <c r="D205" s="3">
        <v>1.3933040191466486</v>
      </c>
      <c r="E205" s="3">
        <v>0.17144406896063169</v>
      </c>
      <c r="F205" s="1">
        <v>3.5711382330108963</v>
      </c>
      <c r="G205" s="1">
        <v>0.23977727088891668</v>
      </c>
      <c r="H205" s="3">
        <v>1.5742284076435678</v>
      </c>
      <c r="I205" s="3">
        <v>0.50275966629070601</v>
      </c>
      <c r="J205" s="1">
        <v>0.8976608538580525</v>
      </c>
      <c r="K205" s="1">
        <v>7.2186665356946761E-2</v>
      </c>
      <c r="L205" s="3">
        <v>1.2650735680341412</v>
      </c>
      <c r="M205" s="3">
        <v>2.7070928081152464E-2</v>
      </c>
    </row>
    <row r="206" spans="1:13" x14ac:dyDescent="0.45">
      <c r="A206" s="3" t="s">
        <v>310</v>
      </c>
      <c r="B206" s="1">
        <v>1.0187828329628483</v>
      </c>
      <c r="C206" s="1">
        <v>0.42691175293034067</v>
      </c>
      <c r="D206" s="3">
        <v>1.1327242868941916</v>
      </c>
      <c r="E206" s="3">
        <v>5.8964531959048237E-2</v>
      </c>
      <c r="F206" s="1">
        <v>2.3664667696082535</v>
      </c>
      <c r="G206" s="1">
        <v>0.12322385022923397</v>
      </c>
      <c r="H206" s="3">
        <v>2.130911194805734</v>
      </c>
      <c r="I206" s="3">
        <v>0.46857326496785717</v>
      </c>
      <c r="J206" s="1">
        <v>1.1182451248524541</v>
      </c>
      <c r="K206" s="1">
        <v>0.42344041034362073</v>
      </c>
      <c r="L206" s="3">
        <v>1.0176207977910567</v>
      </c>
      <c r="M206" s="3">
        <v>0.23526694761390074</v>
      </c>
    </row>
    <row r="207" spans="1:13" x14ac:dyDescent="0.45">
      <c r="A207" s="3" t="s">
        <v>311</v>
      </c>
      <c r="B207" s="1">
        <v>0.96878646025894999</v>
      </c>
      <c r="C207" s="1">
        <v>2.4723120683764137E-2</v>
      </c>
      <c r="D207" s="3">
        <v>1.1607314541072842</v>
      </c>
      <c r="E207" s="3">
        <v>4.8653731647473386E-2</v>
      </c>
      <c r="F207" s="1">
        <v>2.2707252960167157</v>
      </c>
      <c r="G207" s="1">
        <v>0.66221119027605913</v>
      </c>
      <c r="H207" s="3">
        <v>2.4881104773680054</v>
      </c>
      <c r="I207" s="3">
        <v>0.36324730203045652</v>
      </c>
      <c r="J207" s="1">
        <v>0.96654159872484124</v>
      </c>
      <c r="K207" s="1">
        <v>0.18279411157362027</v>
      </c>
      <c r="L207" s="3">
        <v>1.0785610538912338</v>
      </c>
      <c r="M207" s="3">
        <v>0.18486442937487338</v>
      </c>
    </row>
    <row r="208" spans="1:13" x14ac:dyDescent="0.45">
      <c r="A208" s="3" t="s">
        <v>312</v>
      </c>
      <c r="B208" s="1">
        <v>0.82077215521875568</v>
      </c>
      <c r="C208" s="1">
        <v>3.1396748384141533E-2</v>
      </c>
      <c r="D208" s="3">
        <v>1.1663667598608303</v>
      </c>
      <c r="E208" s="3">
        <v>9.4289780818233943E-2</v>
      </c>
      <c r="F208" s="1">
        <v>2.3687348752843085</v>
      </c>
      <c r="G208" s="1">
        <v>0.17516671085298649</v>
      </c>
      <c r="H208" s="3">
        <v>1.9454662676862093</v>
      </c>
      <c r="I208" s="3">
        <v>0.38372773371057639</v>
      </c>
      <c r="J208" s="1">
        <v>0.71551989297271756</v>
      </c>
      <c r="K208" s="1">
        <v>8.0677817870902543E-2</v>
      </c>
      <c r="L208" s="3">
        <v>0.87354103679180262</v>
      </c>
      <c r="M208" s="3">
        <v>9.7759277462096936E-2</v>
      </c>
    </row>
    <row r="209" spans="1:13" x14ac:dyDescent="0.45">
      <c r="A209" s="3" t="s">
        <v>313</v>
      </c>
      <c r="B209" s="1">
        <v>0.83910898474070783</v>
      </c>
      <c r="C209" s="1">
        <v>8.7744060299599511E-2</v>
      </c>
      <c r="D209" s="3">
        <v>1.286488955307644</v>
      </c>
      <c r="E209" s="3">
        <v>1.8980117104203605E-2</v>
      </c>
      <c r="F209" s="1">
        <v>3.2292361927113125</v>
      </c>
      <c r="G209" s="1">
        <v>0.11558818366968697</v>
      </c>
      <c r="H209" s="3">
        <v>1.9812566202818163</v>
      </c>
      <c r="I209" s="3">
        <v>0.98311886259759551</v>
      </c>
      <c r="J209" s="1">
        <v>1.2412748282179651</v>
      </c>
      <c r="K209" s="1">
        <v>2.0527261744817626E-2</v>
      </c>
      <c r="L209" s="3">
        <v>0.67651674572004716</v>
      </c>
      <c r="M209" s="3">
        <v>0.11428885654573272</v>
      </c>
    </row>
    <row r="210" spans="1:13" x14ac:dyDescent="0.45">
      <c r="A210" s="3" t="s">
        <v>314</v>
      </c>
      <c r="B210" s="1">
        <v>1.1183391137514027</v>
      </c>
      <c r="C210" s="1">
        <v>0.13324164915909356</v>
      </c>
      <c r="D210" s="3">
        <v>1.0546223052702111</v>
      </c>
      <c r="E210" s="3">
        <v>6.5294966906779994E-2</v>
      </c>
      <c r="F210" s="1">
        <v>2.2509042647826605</v>
      </c>
      <c r="G210" s="1">
        <v>0.125290351825811</v>
      </c>
      <c r="H210" s="3">
        <v>1.652780641392404</v>
      </c>
      <c r="I210" s="3">
        <v>0.11511298443158489</v>
      </c>
      <c r="J210" s="1">
        <v>0.95581301880474245</v>
      </c>
      <c r="K210" s="1">
        <v>7.8538986661070509E-2</v>
      </c>
      <c r="L210" s="3">
        <v>1.0023369355841303</v>
      </c>
      <c r="M210" s="3">
        <v>3.6528613254426627E-2</v>
      </c>
    </row>
    <row r="211" spans="1:13" x14ac:dyDescent="0.45">
      <c r="A211" s="3" t="s">
        <v>315</v>
      </c>
      <c r="B211" s="1">
        <v>0.8580009631984109</v>
      </c>
      <c r="C211" s="1">
        <v>3.1199440243684866E-2</v>
      </c>
      <c r="D211" s="3">
        <v>1.2782790205767058</v>
      </c>
      <c r="E211" s="3">
        <v>8.3033517548061805E-2</v>
      </c>
      <c r="F211" s="1">
        <v>2.5006317948676653</v>
      </c>
      <c r="G211" s="1">
        <v>0.40121912861001802</v>
      </c>
      <c r="H211" s="3">
        <v>2.8981740587734546</v>
      </c>
      <c r="I211" s="3">
        <v>0.21791396133671825</v>
      </c>
      <c r="J211" s="1">
        <v>0.59992590700393356</v>
      </c>
      <c r="K211" s="1">
        <v>6.3950024775790801E-2</v>
      </c>
      <c r="L211" s="3">
        <v>0.78191989703972475</v>
      </c>
      <c r="M211" s="3">
        <v>9.6033866117038083E-2</v>
      </c>
    </row>
    <row r="212" spans="1:13" x14ac:dyDescent="0.45">
      <c r="A212" s="3" t="s">
        <v>316</v>
      </c>
      <c r="B212" s="1">
        <v>0.9681162983667968</v>
      </c>
      <c r="C212" s="1">
        <v>0.1109797298262369</v>
      </c>
      <c r="D212" s="3">
        <v>1.0277287708785965</v>
      </c>
      <c r="E212" s="3">
        <v>5.0794150172272902E-3</v>
      </c>
      <c r="F212" s="1">
        <v>2.6758914663692424</v>
      </c>
      <c r="G212" s="1">
        <v>0.21176384892519245</v>
      </c>
      <c r="H212" s="3">
        <v>1.4589020381351454</v>
      </c>
      <c r="I212" s="3">
        <v>0.2004443726318515</v>
      </c>
      <c r="J212" s="1">
        <v>0.37557101036851187</v>
      </c>
      <c r="K212" s="1">
        <v>3.1910513543441987E-2</v>
      </c>
      <c r="L212" s="3">
        <v>1.0951633780831247</v>
      </c>
      <c r="M212" s="3">
        <v>0.28201716196550031</v>
      </c>
    </row>
    <row r="213" spans="1:13" x14ac:dyDescent="0.45">
      <c r="A213" s="3" t="s">
        <v>317</v>
      </c>
      <c r="B213" s="1">
        <v>0.54389044619013394</v>
      </c>
      <c r="C213" s="1">
        <v>4.7416813128434147E-2</v>
      </c>
      <c r="D213" s="3">
        <v>1.0858095544095652</v>
      </c>
      <c r="E213" s="3">
        <v>6.6714418255688038E-2</v>
      </c>
      <c r="F213" s="1">
        <v>2.9444944815075398</v>
      </c>
      <c r="G213" s="1">
        <v>0.67768271957684445</v>
      </c>
      <c r="H213" s="3">
        <v>1.8259885789565522</v>
      </c>
      <c r="I213" s="3">
        <v>1.3070021460779593E-2</v>
      </c>
      <c r="J213" s="1">
        <v>0.65176371929740662</v>
      </c>
      <c r="K213" s="1">
        <v>7.5418288872531644E-2</v>
      </c>
      <c r="L213" s="3">
        <v>0.57446828625313762</v>
      </c>
      <c r="M213" s="3">
        <v>0.10933595291712113</v>
      </c>
    </row>
    <row r="214" spans="1:13" x14ac:dyDescent="0.45">
      <c r="A214" s="3" t="s">
        <v>318</v>
      </c>
      <c r="B214" s="1">
        <v>0.79472939591504144</v>
      </c>
      <c r="C214" s="1">
        <v>9.6641188139107964E-2</v>
      </c>
      <c r="D214" s="3">
        <v>1.0312410283910876</v>
      </c>
      <c r="E214" s="3">
        <v>8.3403888793923436E-2</v>
      </c>
      <c r="F214" s="1">
        <v>3.1933020251020228</v>
      </c>
      <c r="G214" s="1">
        <v>0.17953672076052685</v>
      </c>
      <c r="H214" s="3">
        <v>1.5893716842523635</v>
      </c>
      <c r="I214" s="3">
        <v>1.2759204648774997E-2</v>
      </c>
      <c r="J214" s="1">
        <v>0.70904866830541224</v>
      </c>
      <c r="K214" s="1">
        <v>5.2862055152233828E-2</v>
      </c>
      <c r="L214" s="3">
        <v>0.91059508878931139</v>
      </c>
      <c r="M214" s="3">
        <v>5.5782372962706146E-3</v>
      </c>
    </row>
    <row r="215" spans="1:13" x14ac:dyDescent="0.45">
      <c r="A215" s="3" t="s">
        <v>319</v>
      </c>
      <c r="B215" s="1">
        <v>0.83698371166896823</v>
      </c>
      <c r="C215" s="1">
        <v>0.11622147824838662</v>
      </c>
      <c r="D215" s="3">
        <v>1.07288941518623</v>
      </c>
      <c r="E215" s="3">
        <v>3.0634582492396395E-2</v>
      </c>
      <c r="F215" s="1">
        <v>3.1218056695837904</v>
      </c>
      <c r="G215" s="1">
        <v>3.4251326212369218E-2</v>
      </c>
      <c r="H215" s="3">
        <v>1.6732066085424169</v>
      </c>
      <c r="I215" s="3">
        <v>0.2122072077748898</v>
      </c>
      <c r="J215" s="1">
        <v>1.0189886029277428</v>
      </c>
      <c r="K215" s="1">
        <v>0.16623570417963646</v>
      </c>
      <c r="L215" s="3">
        <v>0.98027868733727064</v>
      </c>
      <c r="M215" s="3">
        <v>2.4197525878574721E-2</v>
      </c>
    </row>
    <row r="216" spans="1:13" x14ac:dyDescent="0.45">
      <c r="A216" s="3" t="s">
        <v>320</v>
      </c>
      <c r="B216" s="1">
        <v>0.95033536404719876</v>
      </c>
      <c r="C216" s="1">
        <v>0.27441877628320843</v>
      </c>
      <c r="D216" s="3">
        <v>1.0914005666466999</v>
      </c>
      <c r="E216" s="3">
        <v>3.4296469803941451E-2</v>
      </c>
      <c r="F216" s="1">
        <v>4.0833657045255745</v>
      </c>
      <c r="G216" s="1">
        <v>0.65634813794776348</v>
      </c>
      <c r="H216" s="3">
        <v>1.5876489193764947</v>
      </c>
      <c r="I216" s="3">
        <v>0.33977871569448964</v>
      </c>
      <c r="J216" s="1">
        <v>0.99934055245348885</v>
      </c>
      <c r="K216" s="1">
        <v>0.13320453432153159</v>
      </c>
      <c r="L216" s="3">
        <v>1.1038571470343412</v>
      </c>
      <c r="M216" s="3">
        <v>0.39470722353912097</v>
      </c>
    </row>
    <row r="217" spans="1:13" x14ac:dyDescent="0.45">
      <c r="A217" s="3" t="s">
        <v>321</v>
      </c>
      <c r="B217" s="1">
        <v>0.90509191159739744</v>
      </c>
      <c r="C217" s="1">
        <v>4.0090697409312275E-3</v>
      </c>
      <c r="D217" s="3">
        <v>1.0717849986049766</v>
      </c>
      <c r="E217" s="3">
        <v>7.1719044505963406E-2</v>
      </c>
      <c r="F217" s="1">
        <v>2.1200236271148651</v>
      </c>
      <c r="G217" s="1">
        <v>0.31828190856325767</v>
      </c>
      <c r="H217" s="3">
        <v>1.2312694681768237</v>
      </c>
      <c r="I217" s="3">
        <v>7.9700348880105895E-2</v>
      </c>
      <c r="J217" s="1">
        <v>0.53920771112287347</v>
      </c>
      <c r="K217" s="1">
        <v>6.2271247562884706E-2</v>
      </c>
      <c r="L217" s="3">
        <v>0.68151828503837664</v>
      </c>
      <c r="M217" s="3">
        <v>0.2359368477975054</v>
      </c>
    </row>
    <row r="218" spans="1:13" x14ac:dyDescent="0.45">
      <c r="A218" s="3" t="s">
        <v>322</v>
      </c>
      <c r="B218" s="1">
        <v>1.1068759176863239</v>
      </c>
      <c r="C218" s="1">
        <v>6.7127025832538489E-3</v>
      </c>
      <c r="D218" s="3">
        <v>1.1714085154596137</v>
      </c>
      <c r="E218" s="3">
        <v>6.9008096853663228E-2</v>
      </c>
      <c r="F218" s="1">
        <v>3.5715684214165999</v>
      </c>
      <c r="G218" s="1">
        <v>0.23259683130577793</v>
      </c>
      <c r="H218" s="3">
        <v>1.5153394673027201</v>
      </c>
      <c r="I218" s="3">
        <v>0.3817219841027138</v>
      </c>
      <c r="J218" s="1">
        <v>0.49587481461520577</v>
      </c>
      <c r="K218" s="1">
        <v>1.6467668944087271E-2</v>
      </c>
      <c r="L218" s="3">
        <v>1.6246374246924788</v>
      </c>
      <c r="M218" s="3">
        <v>0.45172604829767871</v>
      </c>
    </row>
    <row r="219" spans="1:13" x14ac:dyDescent="0.45">
      <c r="A219" s="3" t="s">
        <v>323</v>
      </c>
      <c r="B219" s="1">
        <v>0.48659345890194938</v>
      </c>
      <c r="C219" s="1">
        <v>3.3561822799065895E-2</v>
      </c>
      <c r="D219" s="3">
        <v>1.0206051714248239</v>
      </c>
      <c r="E219" s="3">
        <v>9.7117120572980734E-3</v>
      </c>
      <c r="F219" s="1">
        <v>2.5772885776996084</v>
      </c>
      <c r="G219" s="1">
        <v>1.000261838253381E-2</v>
      </c>
      <c r="H219" s="3">
        <v>0.97762906002306005</v>
      </c>
      <c r="I219" s="3">
        <v>6.6796705098057671E-2</v>
      </c>
      <c r="J219" s="1">
        <v>1.1080682520354608</v>
      </c>
      <c r="K219" s="1">
        <v>0.28622307048722628</v>
      </c>
      <c r="L219" s="3">
        <v>0.79561361780306117</v>
      </c>
      <c r="M219" s="3">
        <v>0.13349559259618299</v>
      </c>
    </row>
    <row r="220" spans="1:13" x14ac:dyDescent="0.45">
      <c r="A220" s="3" t="s">
        <v>324</v>
      </c>
      <c r="B220" s="1">
        <v>1.2021697187820193</v>
      </c>
      <c r="C220" s="1">
        <v>0.23978148076961617</v>
      </c>
      <c r="D220" s="3">
        <v>1.1286736555862817</v>
      </c>
      <c r="E220" s="3">
        <v>0.10354250387054216</v>
      </c>
      <c r="F220" s="1">
        <v>3.9064550754743106</v>
      </c>
      <c r="G220" s="1">
        <v>1.0572988897707045</v>
      </c>
      <c r="H220" s="3">
        <v>1.7511759227650869</v>
      </c>
      <c r="I220" s="3">
        <v>0.27705364491764278</v>
      </c>
      <c r="J220" s="1">
        <v>1.301721096406224</v>
      </c>
      <c r="K220" s="1">
        <v>0.30967951761967549</v>
      </c>
      <c r="L220" s="3">
        <v>1.9292376176234403</v>
      </c>
      <c r="M220" s="3">
        <v>1.2280060855722925</v>
      </c>
    </row>
    <row r="221" spans="1:13" x14ac:dyDescent="0.45">
      <c r="A221" s="3" t="s">
        <v>325</v>
      </c>
      <c r="B221" s="1">
        <v>0.99627984030258243</v>
      </c>
      <c r="C221" s="1">
        <v>1.4930653249383918E-2</v>
      </c>
      <c r="D221" s="3">
        <v>1.1157371050368079</v>
      </c>
      <c r="E221" s="3">
        <v>1.0450482094842145E-2</v>
      </c>
      <c r="F221" s="1">
        <v>2.8845543853485811</v>
      </c>
      <c r="G221" s="1">
        <v>0.69383836740162419</v>
      </c>
      <c r="H221" s="3">
        <v>1.0046489113441976</v>
      </c>
      <c r="I221" s="3">
        <v>0.13092320114004999</v>
      </c>
      <c r="J221" s="1">
        <v>1.4513545756843371</v>
      </c>
      <c r="K221" s="1">
        <v>6.7391193330917851E-2</v>
      </c>
      <c r="L221" s="3">
        <v>0.90239093862018882</v>
      </c>
      <c r="M221" s="3">
        <v>8.9899781719414845E-2</v>
      </c>
    </row>
    <row r="222" spans="1:13" x14ac:dyDescent="0.45">
      <c r="A222" s="3" t="s">
        <v>326</v>
      </c>
      <c r="B222" s="1">
        <v>1.5595628199703246</v>
      </c>
      <c r="C222" s="1">
        <v>7.6384197339332133E-2</v>
      </c>
      <c r="D222" s="3">
        <v>1.2259370391353672</v>
      </c>
      <c r="E222" s="3">
        <v>0.11511375812846658</v>
      </c>
      <c r="F222" s="1">
        <v>3.0800304918037709</v>
      </c>
      <c r="G222" s="1">
        <v>0.15539338974662073</v>
      </c>
      <c r="H222" s="3">
        <v>2.1858983272485788</v>
      </c>
      <c r="I222" s="3">
        <v>0.32398271267729606</v>
      </c>
      <c r="J222" s="1">
        <v>0.85010009885240723</v>
      </c>
      <c r="K222" s="1">
        <v>0.16731860187754272</v>
      </c>
      <c r="L222" s="3">
        <v>1.6369987887045079</v>
      </c>
      <c r="M222" s="3">
        <v>0.75436849066170875</v>
      </c>
    </row>
    <row r="223" spans="1:13" x14ac:dyDescent="0.45">
      <c r="A223" s="3" t="s">
        <v>327</v>
      </c>
      <c r="B223" s="1">
        <v>0.8716491102627606</v>
      </c>
      <c r="C223" s="1">
        <v>3.7584032414077241E-2</v>
      </c>
      <c r="D223" s="3">
        <v>1.1288889882971236</v>
      </c>
      <c r="E223" s="3">
        <v>3.0846966646091063E-2</v>
      </c>
      <c r="F223" s="1">
        <v>4.0252640487868012</v>
      </c>
      <c r="G223" s="1">
        <v>1.2881752292150996</v>
      </c>
      <c r="H223" s="3">
        <v>1.3751696623661747</v>
      </c>
      <c r="I223" s="3">
        <v>0.45214173796092166</v>
      </c>
      <c r="J223" s="1">
        <v>1.1324591508838697</v>
      </c>
      <c r="K223" s="1">
        <v>0.10092681740532729</v>
      </c>
      <c r="L223" s="3">
        <v>0.65100557413467808</v>
      </c>
      <c r="M223" s="3">
        <v>7.6219925948852574E-2</v>
      </c>
    </row>
    <row r="224" spans="1:13" x14ac:dyDescent="0.45">
      <c r="A224" s="3" t="s">
        <v>328</v>
      </c>
      <c r="B224" s="1">
        <v>0.9642881198748805</v>
      </c>
      <c r="C224" s="1">
        <v>0.1076795861426763</v>
      </c>
      <c r="D224" s="3">
        <v>1.1817948411546633</v>
      </c>
      <c r="E224" s="3">
        <v>2.5555075883959298E-2</v>
      </c>
      <c r="F224" s="1">
        <v>5.9675695101567197</v>
      </c>
      <c r="G224" s="1">
        <v>0.6830318980825717</v>
      </c>
      <c r="H224" s="3">
        <v>1.814488317134541</v>
      </c>
      <c r="I224" s="3">
        <v>0.12119829447019366</v>
      </c>
      <c r="J224" s="1">
        <v>0.70931604751135935</v>
      </c>
      <c r="K224" s="1">
        <v>0.2533310704663253</v>
      </c>
      <c r="L224" s="3">
        <v>1.619579757998812</v>
      </c>
      <c r="M224" s="3">
        <v>0.94604785919631029</v>
      </c>
    </row>
    <row r="225" spans="1:13" x14ac:dyDescent="0.45">
      <c r="A225" s="3" t="s">
        <v>329</v>
      </c>
      <c r="B225" s="1">
        <v>0.57680677947033387</v>
      </c>
      <c r="C225" s="1">
        <v>0.18910037676602529</v>
      </c>
      <c r="D225" s="3">
        <v>1.1116060850896439</v>
      </c>
      <c r="E225" s="3">
        <v>0.14145974616737686</v>
      </c>
      <c r="F225" s="1">
        <v>4.8261868082363115</v>
      </c>
      <c r="G225" s="1">
        <v>1.0801111311942171</v>
      </c>
      <c r="H225" s="3">
        <v>1.5926397154912499</v>
      </c>
      <c r="I225" s="3">
        <v>3.1583641511416234E-3</v>
      </c>
      <c r="J225" s="1">
        <v>0.88329082359896927</v>
      </c>
      <c r="K225" s="1">
        <v>5.4441933271716585E-2</v>
      </c>
      <c r="L225" s="3">
        <v>1.0380675402845099</v>
      </c>
      <c r="M225" s="3">
        <v>0.66307565923176148</v>
      </c>
    </row>
    <row r="226" spans="1:13" x14ac:dyDescent="0.45">
      <c r="A226" s="3" t="s">
        <v>330</v>
      </c>
      <c r="B226" s="1">
        <v>0.74662148209448354</v>
      </c>
      <c r="C226" s="1">
        <v>0.1352663050812925</v>
      </c>
      <c r="D226" s="3">
        <v>1.0279513163384499</v>
      </c>
      <c r="E226" s="3">
        <v>8.0415756653514373E-2</v>
      </c>
      <c r="F226" s="1">
        <v>3.1100116313116244</v>
      </c>
      <c r="G226" s="1">
        <v>0.30728651905915222</v>
      </c>
      <c r="H226" s="3">
        <v>1.9924647249552336</v>
      </c>
      <c r="I226" s="3">
        <v>0.91641450469223862</v>
      </c>
      <c r="J226" s="1">
        <v>0.96834972685345377</v>
      </c>
      <c r="K226" s="1">
        <v>0.13429116672367231</v>
      </c>
      <c r="L226" s="3">
        <v>0.64913978106257919</v>
      </c>
      <c r="M226" s="3">
        <v>1.9403283961264711E-2</v>
      </c>
    </row>
    <row r="227" spans="1:13" x14ac:dyDescent="0.45">
      <c r="A227" s="3" t="s">
        <v>331</v>
      </c>
      <c r="B227" s="1">
        <v>0.57177310194818687</v>
      </c>
      <c r="C227" s="1">
        <v>0.15914288407335198</v>
      </c>
      <c r="D227" s="3">
        <v>1.1327135127961379</v>
      </c>
      <c r="E227" s="3">
        <v>2.5938902780644143E-2</v>
      </c>
      <c r="F227" s="1">
        <v>3.2013600466835244</v>
      </c>
      <c r="G227" s="1">
        <v>1.1153630857238763</v>
      </c>
      <c r="H227" s="3">
        <v>1.6851535842032224</v>
      </c>
      <c r="I227" s="3">
        <v>0.15170926096245091</v>
      </c>
      <c r="J227" s="1">
        <v>1.5571432256937916</v>
      </c>
      <c r="K227" s="1">
        <v>9.5477333532457742E-2</v>
      </c>
      <c r="L227" s="3">
        <v>1.0803680157238471</v>
      </c>
      <c r="M227" s="3">
        <v>0.51910586219067445</v>
      </c>
    </row>
    <row r="228" spans="1:13" x14ac:dyDescent="0.45">
      <c r="A228" s="3" t="s">
        <v>332</v>
      </c>
      <c r="B228" s="1">
        <v>0.96182814158154806</v>
      </c>
      <c r="C228" s="1">
        <v>7.7332782579742201E-2</v>
      </c>
      <c r="D228" s="3">
        <v>1.0498971801687838</v>
      </c>
      <c r="E228" s="3">
        <v>3.0191866833259685E-2</v>
      </c>
      <c r="F228" s="1">
        <v>2.818177549805176</v>
      </c>
      <c r="G228" s="1">
        <v>0.71853701684468241</v>
      </c>
      <c r="H228" s="3">
        <v>1.6760343297816651</v>
      </c>
      <c r="I228" s="3">
        <v>0.11909350281042795</v>
      </c>
      <c r="J228" s="1">
        <v>1.6715176958157385</v>
      </c>
      <c r="K228" s="1">
        <v>0.18308800914206783</v>
      </c>
      <c r="L228" s="3">
        <v>1.3831942459859379</v>
      </c>
      <c r="M228" s="3">
        <v>1.0605723187748507E-2</v>
      </c>
    </row>
    <row r="229" spans="1:13" x14ac:dyDescent="0.45">
      <c r="A229" s="3" t="s">
        <v>333</v>
      </c>
      <c r="B229" s="1">
        <v>0.8448521530898998</v>
      </c>
      <c r="C229" s="1">
        <v>9.9983378502079209E-3</v>
      </c>
      <c r="D229" s="3">
        <v>1.1845816487516121</v>
      </c>
      <c r="E229" s="3">
        <v>8.6237655694680004E-2</v>
      </c>
      <c r="F229" s="1">
        <v>2.0026915195995154</v>
      </c>
      <c r="G229" s="1">
        <v>0.47823016869703</v>
      </c>
      <c r="H229" s="3">
        <v>2.4530214700175588</v>
      </c>
      <c r="I229" s="3">
        <v>0.58478146333462799</v>
      </c>
      <c r="J229" s="1">
        <v>1.0238276984231762</v>
      </c>
      <c r="K229" s="1">
        <v>2.9200302465719936E-2</v>
      </c>
      <c r="L229" s="3">
        <v>1.0846202061023038</v>
      </c>
      <c r="M229" s="3">
        <v>0.14596006802938577</v>
      </c>
    </row>
    <row r="230" spans="1:13" x14ac:dyDescent="0.45">
      <c r="A230" s="3" t="s">
        <v>336</v>
      </c>
      <c r="B230" s="1">
        <v>0.91604869013617951</v>
      </c>
      <c r="C230" s="1">
        <v>8.2665812045422365E-2</v>
      </c>
      <c r="D230" s="3">
        <v>1.2196060443304151</v>
      </c>
      <c r="E230" s="3">
        <v>0.15518284396607371</v>
      </c>
      <c r="F230" s="1">
        <v>3.4105479660099931</v>
      </c>
      <c r="G230" s="1">
        <v>0.4243845167446163</v>
      </c>
      <c r="H230" s="3">
        <v>1.7862099553592339</v>
      </c>
      <c r="I230" s="3">
        <v>0.37495889525906023</v>
      </c>
      <c r="J230" s="1">
        <v>1.2817658225798647</v>
      </c>
      <c r="K230" s="1">
        <v>0.52780179946531391</v>
      </c>
      <c r="L230" s="3">
        <v>0.6609298612336425</v>
      </c>
      <c r="M230" s="3">
        <v>8.1604415471901143E-2</v>
      </c>
    </row>
    <row r="231" spans="1:13" x14ac:dyDescent="0.45">
      <c r="A231" s="3" t="s">
        <v>334</v>
      </c>
      <c r="B231" s="1">
        <v>1.299128304451636</v>
      </c>
      <c r="C231" s="1">
        <v>0.25717162950701389</v>
      </c>
      <c r="D231" s="3">
        <v>1.133529641859194</v>
      </c>
      <c r="E231" s="3">
        <v>4.3125285749276251E-2</v>
      </c>
      <c r="F231" s="1">
        <v>3.8137542913452571</v>
      </c>
      <c r="G231" s="1">
        <v>1.4346248496563812</v>
      </c>
      <c r="H231" s="3">
        <v>2.2446750086774032</v>
      </c>
      <c r="I231" s="3">
        <v>2.5764436978829044E-2</v>
      </c>
      <c r="J231" s="1">
        <v>1.945944382450016</v>
      </c>
      <c r="K231" s="1">
        <v>0.15960536787262869</v>
      </c>
      <c r="L231" s="3">
        <v>0.85098409596473734</v>
      </c>
      <c r="M231" s="3">
        <v>8.2207293596030767E-2</v>
      </c>
    </row>
    <row r="232" spans="1:13" x14ac:dyDescent="0.45">
      <c r="A232" s="3" t="s">
        <v>335</v>
      </c>
      <c r="B232" s="1">
        <v>0.89327365233557399</v>
      </c>
      <c r="C232" s="1">
        <v>0.15558834958027024</v>
      </c>
      <c r="D232" s="3">
        <v>1.0446776321752227</v>
      </c>
      <c r="E232" s="3">
        <v>0.14938686387099337</v>
      </c>
      <c r="F232" s="1">
        <v>2.5847046451575855</v>
      </c>
      <c r="G232" s="1">
        <v>0.90744066376801436</v>
      </c>
      <c r="H232" s="3">
        <v>2.1028124338465672</v>
      </c>
      <c r="I232" s="3">
        <v>0.17117199798688013</v>
      </c>
      <c r="J232" s="1">
        <v>0.90163593024626931</v>
      </c>
      <c r="K232" s="1">
        <v>0.20026153501302638</v>
      </c>
      <c r="L232" s="3">
        <v>1.6691935890970511</v>
      </c>
      <c r="M232" s="3">
        <v>0.54880103016143544</v>
      </c>
    </row>
    <row r="233" spans="1:13" x14ac:dyDescent="0.45">
      <c r="A233" s="3" t="s">
        <v>337</v>
      </c>
      <c r="B233" s="1">
        <v>1.0293283708886571</v>
      </c>
      <c r="C233" s="1">
        <v>0.28835818703734251</v>
      </c>
      <c r="D233" s="3">
        <v>1.2321396035108325</v>
      </c>
      <c r="E233" s="3">
        <v>1.0504203584619336E-2</v>
      </c>
      <c r="F233" s="1">
        <v>3.8708902132266005</v>
      </c>
      <c r="G233" s="1">
        <v>0.66323231094673363</v>
      </c>
      <c r="H233" s="3">
        <v>1.6154754428162186</v>
      </c>
      <c r="I233" s="3">
        <v>2.5263144393992496E-2</v>
      </c>
      <c r="J233" s="1">
        <v>0.63862483996884278</v>
      </c>
      <c r="K233" s="1">
        <v>0.24677664343439018</v>
      </c>
      <c r="L233" s="3">
        <v>0.72130576728910056</v>
      </c>
      <c r="M233" s="3">
        <v>0.39384750129170654</v>
      </c>
    </row>
    <row r="234" spans="1:13" x14ac:dyDescent="0.45">
      <c r="A234" s="3" t="s">
        <v>338</v>
      </c>
      <c r="B234" s="1">
        <v>0.67171616292074943</v>
      </c>
      <c r="C234" s="1">
        <v>1.5967747745310581E-2</v>
      </c>
      <c r="D234" s="3">
        <v>0.90427528653081124</v>
      </c>
      <c r="E234" s="3">
        <v>4.5693690558112836E-2</v>
      </c>
      <c r="F234" s="1">
        <v>2.8434932550804999</v>
      </c>
      <c r="G234" s="1">
        <v>0.19307993170951557</v>
      </c>
      <c r="H234" s="3">
        <v>1.4798543923164937</v>
      </c>
      <c r="I234" s="3">
        <v>0.34330336877435857</v>
      </c>
      <c r="J234" s="1">
        <v>1.020370231322393</v>
      </c>
      <c r="K234" s="1">
        <v>4.6773992131009828E-2</v>
      </c>
      <c r="L234" s="3">
        <v>1.1008696965767109</v>
      </c>
      <c r="M234" s="3">
        <v>0.43697205898176689</v>
      </c>
    </row>
    <row r="235" spans="1:13" x14ac:dyDescent="0.45">
      <c r="A235" s="3" t="s">
        <v>339</v>
      </c>
      <c r="B235" s="1">
        <v>1.091794017001376</v>
      </c>
      <c r="C235" s="1">
        <v>8.3416469470377202E-2</v>
      </c>
      <c r="D235" s="3">
        <v>1.0404217004594658</v>
      </c>
      <c r="E235" s="3">
        <v>7.7504656397599736E-2</v>
      </c>
      <c r="F235" s="1">
        <v>3.747929624987953</v>
      </c>
      <c r="G235" s="1">
        <v>8.7111059145654146E-2</v>
      </c>
      <c r="H235" s="3">
        <v>1.8409753992561702</v>
      </c>
      <c r="I235" s="3">
        <v>5.6110502985174969E-2</v>
      </c>
      <c r="J235" s="1">
        <v>1.0900517547213742</v>
      </c>
      <c r="K235" s="1">
        <v>0.35413196593249063</v>
      </c>
      <c r="L235" s="3">
        <v>1.0619297994895798</v>
      </c>
      <c r="M235" s="3">
        <v>0.43438604667062547</v>
      </c>
    </row>
    <row r="236" spans="1:13" x14ac:dyDescent="0.45">
      <c r="A236" s="3" t="s">
        <v>340</v>
      </c>
      <c r="B236" s="1">
        <v>0.86595431880484486</v>
      </c>
      <c r="C236" s="1">
        <v>3.4276399429561087E-2</v>
      </c>
      <c r="D236" s="3">
        <v>1.2038609602108901</v>
      </c>
      <c r="E236" s="3">
        <v>6.2236951646552369E-3</v>
      </c>
      <c r="F236" s="1">
        <v>2.5369877792894564</v>
      </c>
      <c r="G236" s="1">
        <v>0.34840236729698609</v>
      </c>
      <c r="H236" s="3">
        <v>1.7232009837297451</v>
      </c>
      <c r="I236" s="3">
        <v>0.10691292736080554</v>
      </c>
      <c r="J236" s="1">
        <v>1.0353128371102478</v>
      </c>
      <c r="K236" s="1">
        <v>0.20489503981311197</v>
      </c>
      <c r="L236" s="3">
        <v>1.0584545604506834</v>
      </c>
      <c r="M236" s="3">
        <v>0.20658547799571678</v>
      </c>
    </row>
    <row r="237" spans="1:13" x14ac:dyDescent="0.45">
      <c r="A237" s="3" t="s">
        <v>341</v>
      </c>
      <c r="B237" s="1">
        <v>0.96092811552824575</v>
      </c>
      <c r="C237" s="1">
        <v>9.7396390200711919E-2</v>
      </c>
      <c r="D237" s="3">
        <v>1.0473948171761769</v>
      </c>
      <c r="E237" s="3">
        <v>2.1148583523437404E-3</v>
      </c>
      <c r="F237" s="1">
        <v>6.3673738751485054</v>
      </c>
      <c r="G237" s="1">
        <v>0.99311059563081461</v>
      </c>
      <c r="H237" s="3">
        <v>1.6056377897970506</v>
      </c>
      <c r="I237" s="3">
        <v>2.3619242234231109E-2</v>
      </c>
      <c r="J237" s="1">
        <v>1.118659371122205</v>
      </c>
      <c r="K237" s="1">
        <v>0.10288238785894094</v>
      </c>
      <c r="L237" s="3">
        <v>0.71369123744467378</v>
      </c>
      <c r="M237" s="3">
        <v>0.1215163717325419</v>
      </c>
    </row>
    <row r="238" spans="1:13" x14ac:dyDescent="0.45">
      <c r="A238" s="3" t="s">
        <v>342</v>
      </c>
      <c r="B238" s="1">
        <v>1.1483536666533389</v>
      </c>
      <c r="C238" s="1">
        <v>0.20356210104987729</v>
      </c>
      <c r="D238" s="3">
        <v>1.1641941327628222</v>
      </c>
      <c r="E238" s="3">
        <v>0.13193363058565036</v>
      </c>
      <c r="F238" s="1">
        <v>2.6335996672286641</v>
      </c>
      <c r="G238" s="1">
        <v>0.56423276956271862</v>
      </c>
      <c r="H238" s="3">
        <v>2.5070280579138275</v>
      </c>
      <c r="I238" s="3">
        <v>0.40923030691888579</v>
      </c>
      <c r="J238" s="1">
        <v>0.77962444024924715</v>
      </c>
      <c r="K238" s="1">
        <v>4.5771498996437898E-2</v>
      </c>
      <c r="L238" s="3">
        <v>1.0026117558095571</v>
      </c>
      <c r="M238" s="3">
        <v>0.14705221557735651</v>
      </c>
    </row>
    <row r="239" spans="1:13" x14ac:dyDescent="0.45">
      <c r="A239" s="3" t="s">
        <v>343</v>
      </c>
      <c r="B239" s="1">
        <v>1.1432082408953721</v>
      </c>
      <c r="C239" s="1">
        <v>2.5737655758141232E-2</v>
      </c>
      <c r="D239" s="3">
        <v>1.2582086665081145</v>
      </c>
      <c r="E239" s="3">
        <v>5.7597498117813476E-3</v>
      </c>
      <c r="F239" s="1">
        <v>2.9973833768603813</v>
      </c>
      <c r="G239" s="1">
        <v>0.34608793802695126</v>
      </c>
      <c r="H239" s="3">
        <v>1.4229784613058998</v>
      </c>
      <c r="I239" s="3">
        <v>0.11263675503413434</v>
      </c>
      <c r="J239" s="1">
        <v>1.499289118575861</v>
      </c>
      <c r="K239" s="1">
        <v>1.0158664762229406</v>
      </c>
      <c r="L239" s="3">
        <v>1.3160202329124131</v>
      </c>
      <c r="M239" s="3">
        <v>0.36501925204976599</v>
      </c>
    </row>
    <row r="240" spans="1:13" x14ac:dyDescent="0.45">
      <c r="A240" s="3" t="s">
        <v>344</v>
      </c>
      <c r="B240" s="1">
        <v>0.90784377283674145</v>
      </c>
      <c r="C240" s="1">
        <v>9.2481190329607277E-2</v>
      </c>
      <c r="D240" s="3">
        <v>1.0106545105315587</v>
      </c>
      <c r="E240" s="3">
        <v>5.0768470316866189E-2</v>
      </c>
      <c r="F240" s="1">
        <v>2.6032841826752744</v>
      </c>
      <c r="G240" s="1">
        <v>0.26849738946006579</v>
      </c>
      <c r="H240" s="3">
        <v>2.5335634082044347</v>
      </c>
      <c r="I240" s="3">
        <v>0.40727622864485635</v>
      </c>
      <c r="J240" s="1">
        <v>1.1059573053001457</v>
      </c>
      <c r="K240" s="1">
        <v>9.7073043661827542E-3</v>
      </c>
      <c r="L240" s="3">
        <v>0.97757585125558966</v>
      </c>
      <c r="M240" s="3">
        <v>0.25565397759821207</v>
      </c>
    </row>
    <row r="241" spans="1:13" x14ac:dyDescent="0.45">
      <c r="A241" s="3" t="s">
        <v>345</v>
      </c>
      <c r="B241" s="1">
        <v>1.4505534394491872</v>
      </c>
      <c r="C241" s="1">
        <v>1.9408569131899093E-2</v>
      </c>
      <c r="D241" s="3">
        <v>0.98053011334731688</v>
      </c>
      <c r="E241" s="3">
        <v>1.7544538649727659E-2</v>
      </c>
      <c r="F241" s="1">
        <v>3.3056257575548669</v>
      </c>
      <c r="G241" s="1">
        <v>0.99551523289742305</v>
      </c>
      <c r="H241" s="3">
        <v>1.6612526917461874</v>
      </c>
      <c r="I241" s="3">
        <v>0.14127673163058813</v>
      </c>
      <c r="J241" s="1">
        <v>1.7246287434024845</v>
      </c>
      <c r="K241" s="1">
        <v>0.50746240891895733</v>
      </c>
      <c r="L241" s="3">
        <v>0.94599667431690837</v>
      </c>
      <c r="M241" s="3">
        <v>4.6280029446216862E-2</v>
      </c>
    </row>
    <row r="242" spans="1:13" x14ac:dyDescent="0.45">
      <c r="A242" s="3" t="s">
        <v>347</v>
      </c>
      <c r="B242" s="1">
        <v>1.0199718324545244</v>
      </c>
      <c r="C242" s="1">
        <v>0.18769569020443261</v>
      </c>
      <c r="D242" s="3">
        <v>1.1605924081493191</v>
      </c>
      <c r="E242" s="3">
        <v>0.17832991636853054</v>
      </c>
      <c r="F242" s="1">
        <v>4.7910001970681577</v>
      </c>
      <c r="G242" s="1">
        <v>1.951733013202009</v>
      </c>
      <c r="H242" s="3">
        <v>1.5953132736672919</v>
      </c>
      <c r="I242" s="3">
        <v>0.35428197753930396</v>
      </c>
      <c r="J242" s="1">
        <v>0.67201129302886109</v>
      </c>
      <c r="K242" s="1">
        <v>7.3408710260142035E-2</v>
      </c>
      <c r="L242" s="3">
        <v>0.91254018768289802</v>
      </c>
      <c r="M242" s="3">
        <v>0.14670194126649747</v>
      </c>
    </row>
    <row r="243" spans="1:13" x14ac:dyDescent="0.45">
      <c r="A243" s="3" t="s">
        <v>348</v>
      </c>
      <c r="B243" s="1">
        <v>9.1794683897259937</v>
      </c>
      <c r="C243" s="1">
        <v>1.9794128199807535</v>
      </c>
      <c r="D243" s="3">
        <v>1.186046552274528</v>
      </c>
      <c r="E243" s="3">
        <v>0.10845123984729921</v>
      </c>
      <c r="F243" s="1">
        <v>106.12668231445433</v>
      </c>
      <c r="G243" s="1">
        <v>10.989284601523787</v>
      </c>
      <c r="H243" s="3">
        <v>26.663256552150603</v>
      </c>
      <c r="I243" s="3">
        <v>1.0608902926590578</v>
      </c>
      <c r="J243" s="1">
        <v>1.7554760629921924</v>
      </c>
      <c r="K243" s="1">
        <v>0.34334710656382622</v>
      </c>
      <c r="L243" s="3">
        <v>1.1429227608714219</v>
      </c>
      <c r="M243" s="3">
        <v>1.8427206807561047E-2</v>
      </c>
    </row>
    <row r="244" spans="1:13" x14ac:dyDescent="0.45">
      <c r="A244" s="3" t="s">
        <v>349</v>
      </c>
      <c r="B244" s="1">
        <v>1.0907788483422858</v>
      </c>
      <c r="C244" s="1">
        <v>3.8598986958905568E-2</v>
      </c>
      <c r="D244" s="3">
        <v>1.2555525555111262</v>
      </c>
      <c r="E244" s="3">
        <v>0.15844410449550156</v>
      </c>
      <c r="F244" s="1">
        <v>3.9546931676827555</v>
      </c>
      <c r="G244" s="1">
        <v>0.79631053090943982</v>
      </c>
      <c r="H244" s="3">
        <v>1.7793657809652468</v>
      </c>
      <c r="I244" s="3">
        <v>0.15414442876693482</v>
      </c>
      <c r="J244" s="1">
        <v>1.0574660324068066</v>
      </c>
      <c r="K244" s="1">
        <v>0.12096294137913795</v>
      </c>
      <c r="L244" s="3">
        <v>0.86018064605921052</v>
      </c>
      <c r="M244" s="3">
        <v>0.46977456883561464</v>
      </c>
    </row>
    <row r="245" spans="1:13" x14ac:dyDescent="0.45">
      <c r="A245" s="3" t="s">
        <v>350</v>
      </c>
      <c r="B245" s="1">
        <v>1.3151841470698078</v>
      </c>
      <c r="C245" s="1">
        <v>0.20238318144868228</v>
      </c>
      <c r="D245" s="3">
        <v>1.1132764922905969</v>
      </c>
      <c r="E245" s="3">
        <v>2.8223849307075093E-2</v>
      </c>
      <c r="F245" s="1">
        <v>4.0653685764749197</v>
      </c>
      <c r="G245" s="1">
        <v>8.5717393800296388E-2</v>
      </c>
      <c r="H245" s="3">
        <v>2.9216809572051785</v>
      </c>
      <c r="I245" s="3">
        <v>3.3966510713034664E-2</v>
      </c>
      <c r="J245" s="1">
        <v>1.3964524486741683</v>
      </c>
      <c r="K245" s="1">
        <v>0.4573505603985511</v>
      </c>
      <c r="L245" s="3">
        <v>0.64342863556347107</v>
      </c>
      <c r="M245" s="3">
        <v>0.14561325981326395</v>
      </c>
    </row>
    <row r="246" spans="1:13" x14ac:dyDescent="0.45">
      <c r="A246" s="3" t="s">
        <v>346</v>
      </c>
      <c r="B246" s="1">
        <v>1.052355162506589</v>
      </c>
      <c r="C246" s="1">
        <v>6.2815848989498223E-3</v>
      </c>
      <c r="D246" s="3">
        <v>1.1612964180829697</v>
      </c>
      <c r="E246" s="3">
        <v>0.13684828287874831</v>
      </c>
      <c r="F246" s="1">
        <v>3.7996277459831398</v>
      </c>
      <c r="G246" s="1">
        <v>0.2297923758348534</v>
      </c>
      <c r="H246" s="3">
        <v>1.9622267112446814</v>
      </c>
      <c r="I246" s="3">
        <v>0.34943852473296039</v>
      </c>
      <c r="J246" s="1">
        <v>0.97215662795317714</v>
      </c>
      <c r="K246" s="1">
        <v>0.1201388465199667</v>
      </c>
      <c r="L246" s="3">
        <v>0.81589771688648216</v>
      </c>
      <c r="M246" s="3">
        <v>0.13474882755310982</v>
      </c>
    </row>
    <row r="247" spans="1:13" x14ac:dyDescent="0.45">
      <c r="A247" s="3" t="s">
        <v>351</v>
      </c>
      <c r="B247" s="1">
        <v>1.0903264648722764</v>
      </c>
      <c r="C247" s="1">
        <v>0.13816344843892642</v>
      </c>
      <c r="D247" s="3">
        <v>0.88837228541950719</v>
      </c>
      <c r="E247" s="3">
        <v>5.7179226894670539E-2</v>
      </c>
      <c r="F247" s="1">
        <v>3.7363278017128918</v>
      </c>
      <c r="G247" s="1">
        <v>1.1002358802523586</v>
      </c>
      <c r="H247" s="3">
        <v>1.6120113893263899</v>
      </c>
      <c r="I247" s="3">
        <v>2.6365803883890294E-2</v>
      </c>
      <c r="J247" s="1">
        <v>0.6871641947021333</v>
      </c>
      <c r="K247" s="1">
        <v>0.24732819494394043</v>
      </c>
      <c r="L247" s="3">
        <v>0.95588958522013678</v>
      </c>
      <c r="M247" s="3">
        <v>9.5511736918927767E-2</v>
      </c>
    </row>
    <row r="248" spans="1:13" x14ac:dyDescent="0.45">
      <c r="A248" s="3" t="s">
        <v>352</v>
      </c>
      <c r="B248" s="1">
        <v>0.84456686634464773</v>
      </c>
      <c r="C248" s="1">
        <v>0.40052704749778512</v>
      </c>
      <c r="D248" s="3">
        <v>0.9509085557149457</v>
      </c>
      <c r="E248" s="3">
        <v>8.4091064507809316E-2</v>
      </c>
      <c r="F248" s="1">
        <v>2.8908101715309451</v>
      </c>
      <c r="G248" s="1">
        <v>0.30044270242693538</v>
      </c>
      <c r="H248" s="3">
        <v>1.209637541082573</v>
      </c>
      <c r="I248" s="3">
        <v>4.07365650888536E-2</v>
      </c>
      <c r="J248" s="1">
        <v>0.8647565773331235</v>
      </c>
      <c r="K248" s="1">
        <v>3.1928718577641922E-2</v>
      </c>
      <c r="L248" s="3">
        <v>0.7748272880985041</v>
      </c>
      <c r="M248" s="3">
        <v>3.4088644694587132E-2</v>
      </c>
    </row>
    <row r="249" spans="1:13" x14ac:dyDescent="0.45">
      <c r="A249" s="3" t="s">
        <v>353</v>
      </c>
      <c r="B249" s="1">
        <v>1.0589617112392855</v>
      </c>
      <c r="C249" s="1">
        <v>0.23930110802443477</v>
      </c>
      <c r="D249" s="3">
        <v>0.86695717088865698</v>
      </c>
      <c r="E249" s="3">
        <v>3.0881965150448246E-3</v>
      </c>
      <c r="F249" s="1">
        <v>3.5786384830622575</v>
      </c>
      <c r="G249" s="1">
        <v>1.3529120915733492</v>
      </c>
      <c r="H249" s="3">
        <v>1.1952691848685388</v>
      </c>
      <c r="I249" s="3">
        <v>0.1885789771638989</v>
      </c>
      <c r="J249" s="1">
        <v>0.74864532288052432</v>
      </c>
      <c r="K249" s="1">
        <v>0.49426448311859067</v>
      </c>
      <c r="L249" s="3">
        <v>0.89457106728197089</v>
      </c>
      <c r="M249" s="3">
        <v>6.834393489348646E-2</v>
      </c>
    </row>
    <row r="250" spans="1:13" x14ac:dyDescent="0.45">
      <c r="A250" s="3" t="s">
        <v>354</v>
      </c>
      <c r="B250" s="1">
        <v>0.8278726553279665</v>
      </c>
      <c r="C250" s="1">
        <v>0.1947756914444381</v>
      </c>
      <c r="D250" s="3">
        <v>1.1610409010723834</v>
      </c>
      <c r="E250" s="3">
        <v>3.9375343762156484E-3</v>
      </c>
      <c r="F250" s="1">
        <v>3.46566181092546</v>
      </c>
      <c r="G250" s="1">
        <v>1.012721691119548</v>
      </c>
      <c r="H250" s="3">
        <v>1.0663100081115053</v>
      </c>
      <c r="I250" s="3">
        <v>0.25667916173028937</v>
      </c>
      <c r="J250" s="1">
        <v>1.5695316095068352</v>
      </c>
      <c r="K250" s="1">
        <v>0.25845592696484088</v>
      </c>
      <c r="L250" s="3">
        <v>1.1692611456728996</v>
      </c>
      <c r="M250" s="3">
        <v>6.9032046047158027E-2</v>
      </c>
    </row>
    <row r="251" spans="1:13" x14ac:dyDescent="0.45">
      <c r="A251" s="3" t="s">
        <v>355</v>
      </c>
      <c r="B251" s="1">
        <v>1.0728393829034328</v>
      </c>
      <c r="C251" s="1">
        <v>0.16957019200392692</v>
      </c>
      <c r="D251" s="3">
        <v>1.0513796781761786</v>
      </c>
      <c r="E251" s="3">
        <v>1.0819995042065525E-2</v>
      </c>
      <c r="F251" s="1">
        <v>3.0870671662811056</v>
      </c>
      <c r="G251" s="1">
        <v>0.55360514944847317</v>
      </c>
      <c r="H251" s="3">
        <v>0.95342695316375758</v>
      </c>
      <c r="I251" s="3">
        <v>2.8425662154302124E-2</v>
      </c>
      <c r="J251" s="1">
        <v>0.7311623133274312</v>
      </c>
      <c r="K251" s="1">
        <v>0.21179045039173422</v>
      </c>
      <c r="L251" s="3">
        <v>1.3401141610074339</v>
      </c>
      <c r="M251" s="3">
        <v>0.4909590774683027</v>
      </c>
    </row>
    <row r="252" spans="1:13" x14ac:dyDescent="0.45">
      <c r="A252" s="3" t="s">
        <v>356</v>
      </c>
      <c r="B252" s="1">
        <v>0.91967451669728462</v>
      </c>
      <c r="C252" s="1">
        <v>2.0621527671739977E-2</v>
      </c>
      <c r="D252" s="3">
        <v>1.1439513409600521</v>
      </c>
      <c r="E252" s="3">
        <v>6.4979863259473025E-2</v>
      </c>
      <c r="F252" s="1">
        <v>3.7507378633644799</v>
      </c>
      <c r="G252" s="1">
        <v>0.4309421731095735</v>
      </c>
      <c r="H252" s="3">
        <v>2.1649707353278127</v>
      </c>
      <c r="I252" s="3">
        <v>0.39208027839218973</v>
      </c>
      <c r="J252" s="1">
        <v>0.99355745896961734</v>
      </c>
      <c r="K252" s="1">
        <v>0.10226260954749498</v>
      </c>
      <c r="L252" s="3">
        <v>1.9790494727720578</v>
      </c>
      <c r="M252" s="3">
        <v>0.37059640342425337</v>
      </c>
    </row>
    <row r="253" spans="1:13" x14ac:dyDescent="0.45">
      <c r="A253" s="3" t="s">
        <v>357</v>
      </c>
      <c r="B253" s="1">
        <v>3.1121180669261994</v>
      </c>
      <c r="C253" s="1">
        <v>0.14456709746707744</v>
      </c>
      <c r="D253" s="3">
        <v>1.1860626006905854</v>
      </c>
      <c r="E253" s="3">
        <v>0.1188053648530578</v>
      </c>
      <c r="F253" s="1">
        <v>3.8653713487566734</v>
      </c>
      <c r="G253" s="1">
        <v>1.4567670834802309</v>
      </c>
      <c r="H253" s="3">
        <v>6.4800134617266831</v>
      </c>
      <c r="I253" s="3">
        <v>1.9235442044460411</v>
      </c>
      <c r="J253" s="1">
        <v>1.0893928729873052</v>
      </c>
      <c r="K253" s="1">
        <v>4.5041543934405119E-2</v>
      </c>
      <c r="L253" s="3">
        <v>1.522087280738637</v>
      </c>
      <c r="M253" s="3">
        <v>0.12476884382598803</v>
      </c>
    </row>
    <row r="254" spans="1:13" x14ac:dyDescent="0.45">
      <c r="A254" s="3" t="s">
        <v>358</v>
      </c>
      <c r="B254" s="1">
        <v>1.3041894272694168</v>
      </c>
      <c r="C254" s="1">
        <v>0.20462118664524953</v>
      </c>
      <c r="D254" s="3">
        <v>1.053067541250388</v>
      </c>
      <c r="E254" s="3">
        <v>6.0388383178379877E-2</v>
      </c>
      <c r="F254" s="1">
        <v>7.2095511724543986</v>
      </c>
      <c r="G254" s="1">
        <v>0.63894690437322976</v>
      </c>
      <c r="H254" s="3">
        <v>1.7253312140603914</v>
      </c>
      <c r="I254" s="3">
        <v>0.21736660921156717</v>
      </c>
      <c r="J254" s="1">
        <v>0.18787763036908348</v>
      </c>
      <c r="K254" s="1">
        <v>0.20953604886173521</v>
      </c>
      <c r="L254" s="3">
        <v>1.0912993590776383</v>
      </c>
      <c r="M254" s="3">
        <v>0.19148728468984583</v>
      </c>
    </row>
    <row r="255" spans="1:13" x14ac:dyDescent="0.45">
      <c r="A255" s="3" t="s">
        <v>359</v>
      </c>
      <c r="B255" s="1">
        <v>0.92833780239145702</v>
      </c>
      <c r="C255" s="1">
        <v>3.9321335847371643E-4</v>
      </c>
      <c r="D255" s="3">
        <v>1.1255857730595542</v>
      </c>
      <c r="E255" s="3">
        <v>7.9425730454190685E-2</v>
      </c>
      <c r="F255" s="1">
        <v>5.9351124348210273</v>
      </c>
      <c r="G255" s="1">
        <v>3.544790724899042</v>
      </c>
      <c r="H255" s="3">
        <v>1.6754443088592814</v>
      </c>
      <c r="I255" s="3">
        <v>0.42263382050464515</v>
      </c>
      <c r="J255" s="1">
        <v>0.97715209754791132</v>
      </c>
      <c r="K255" s="1">
        <v>7.7753656643402835E-2</v>
      </c>
      <c r="L255" s="3">
        <v>0.77885628632504766</v>
      </c>
      <c r="M255" s="3">
        <v>0.17392146701967937</v>
      </c>
    </row>
    <row r="256" spans="1:13" x14ac:dyDescent="0.45">
      <c r="A256" s="3" t="s">
        <v>360</v>
      </c>
      <c r="B256" s="1">
        <v>0.72193286206443363</v>
      </c>
      <c r="C256" s="1">
        <v>0.11058911595212824</v>
      </c>
      <c r="D256" s="3">
        <v>0.92124569133873935</v>
      </c>
      <c r="E256" s="3">
        <v>8.0428250409566304E-2</v>
      </c>
      <c r="F256" s="1">
        <v>4.3370228503500199</v>
      </c>
      <c r="G256" s="1">
        <v>0.45659802296457508</v>
      </c>
      <c r="H256" s="3">
        <v>2.1871268472105099</v>
      </c>
      <c r="I256" s="3">
        <v>0.33155482189771762</v>
      </c>
      <c r="J256" s="1">
        <v>1.0239797219435307</v>
      </c>
      <c r="K256" s="1">
        <v>9.0235262763416119E-2</v>
      </c>
      <c r="L256" s="3">
        <v>4.8113750444652545</v>
      </c>
      <c r="M256" s="3">
        <v>5.5154912401848639</v>
      </c>
    </row>
    <row r="257" spans="1:13" x14ac:dyDescent="0.45">
      <c r="A257" s="3" t="s">
        <v>361</v>
      </c>
      <c r="B257" s="1">
        <v>0.66173460192324074</v>
      </c>
      <c r="C257" s="1">
        <v>0.22094060921564973</v>
      </c>
      <c r="D257" s="3">
        <v>1.0372402067788122</v>
      </c>
      <c r="E257" s="3">
        <v>1.428432702475203E-2</v>
      </c>
      <c r="F257" s="1">
        <v>5.4880849888004342</v>
      </c>
      <c r="G257" s="1">
        <v>0.23964248097724186</v>
      </c>
      <c r="H257" s="3">
        <v>1.7087635868123039</v>
      </c>
      <c r="I257" s="3">
        <v>0.4582083381160395</v>
      </c>
      <c r="J257" s="1">
        <v>1.641467691448367</v>
      </c>
      <c r="K257" s="1">
        <v>0.22076370328735065</v>
      </c>
      <c r="L257" s="3">
        <v>1.2331603883649962</v>
      </c>
      <c r="M257" s="3">
        <v>0.2165968998734614</v>
      </c>
    </row>
    <row r="258" spans="1:13" x14ac:dyDescent="0.45">
      <c r="A258" s="3" t="s">
        <v>362</v>
      </c>
      <c r="B258" s="1">
        <v>1.2401395511072815</v>
      </c>
      <c r="C258" s="1">
        <v>0.15945336200797208</v>
      </c>
      <c r="D258" s="3">
        <v>1.2179930491945035</v>
      </c>
      <c r="E258" s="3">
        <v>0.11670148153672616</v>
      </c>
      <c r="F258" s="1">
        <v>3.0565224568109794</v>
      </c>
      <c r="G258" s="1">
        <v>0.41501832834239483</v>
      </c>
      <c r="H258" s="3">
        <v>3.1268142501099545</v>
      </c>
      <c r="I258" s="3">
        <v>0</v>
      </c>
      <c r="J258" s="1">
        <v>1.6755399879480095</v>
      </c>
      <c r="K258" s="1">
        <v>0.17944655418057878</v>
      </c>
      <c r="L258" s="3">
        <v>1.1068029132740045</v>
      </c>
      <c r="M258" s="3">
        <v>6.6239745094409551E-3</v>
      </c>
    </row>
    <row r="259" spans="1:13" x14ac:dyDescent="0.45">
      <c r="A259" s="3" t="s">
        <v>363</v>
      </c>
      <c r="B259" s="1">
        <v>1.0033633821588281</v>
      </c>
      <c r="C259" s="1">
        <v>5.5204625712220852E-2</v>
      </c>
      <c r="D259" s="3">
        <v>1.0103166104261139</v>
      </c>
      <c r="E259" s="3">
        <v>4.560482246180745E-2</v>
      </c>
      <c r="F259" s="1">
        <v>2.6164644581224143</v>
      </c>
      <c r="G259" s="1">
        <v>0.16125752381573286</v>
      </c>
      <c r="H259" s="3">
        <v>1.2891572352248883</v>
      </c>
      <c r="I259" s="3">
        <v>7.5138292392979714E-2</v>
      </c>
      <c r="J259" s="1">
        <v>1.0608136023253207</v>
      </c>
      <c r="K259" s="1">
        <v>0.10933940765687469</v>
      </c>
      <c r="L259" s="3">
        <v>0.78831042527136974</v>
      </c>
      <c r="M259" s="3">
        <v>0.14716157159490603</v>
      </c>
    </row>
    <row r="260" spans="1:13" x14ac:dyDescent="0.45">
      <c r="A260" s="3" t="s">
        <v>364</v>
      </c>
      <c r="B260" s="1">
        <v>1.0895555669483863</v>
      </c>
      <c r="C260" s="1">
        <v>8.7170357456032466E-2</v>
      </c>
      <c r="D260" s="3">
        <v>1.0818668097260984</v>
      </c>
      <c r="E260" s="3">
        <v>5.4935395470481548E-2</v>
      </c>
      <c r="F260" s="1">
        <v>2.5137713387288585</v>
      </c>
      <c r="G260" s="1">
        <v>0.50585669558398616</v>
      </c>
      <c r="H260" s="3">
        <v>1.4206408619196502</v>
      </c>
      <c r="I260" s="3">
        <v>0.23814138282243694</v>
      </c>
      <c r="J260" s="1">
        <v>0.75255105812983603</v>
      </c>
      <c r="K260" s="1">
        <v>2.2078733969430747E-2</v>
      </c>
      <c r="L260" s="3">
        <v>1.2062229654066241</v>
      </c>
      <c r="M260" s="3">
        <v>8.1297683254038758E-2</v>
      </c>
    </row>
    <row r="261" spans="1:13" x14ac:dyDescent="0.45">
      <c r="A261" s="3" t="s">
        <v>365</v>
      </c>
      <c r="B261" s="1">
        <v>0.89962347694450617</v>
      </c>
      <c r="C261" s="1">
        <v>0.21043490239087528</v>
      </c>
      <c r="D261" s="3">
        <v>1.0685195029624361</v>
      </c>
      <c r="E261" s="3">
        <v>9.0932551256150185E-2</v>
      </c>
      <c r="F261" s="1">
        <v>2.2035915190007023</v>
      </c>
      <c r="G261" s="1">
        <v>0.37143782518830537</v>
      </c>
      <c r="H261" s="3">
        <v>1.6758689050427551</v>
      </c>
      <c r="I261" s="3">
        <v>0.38222346360031623</v>
      </c>
      <c r="J261" s="1">
        <v>0.97230217618864112</v>
      </c>
      <c r="K261" s="1">
        <v>5.3430478522047187E-2</v>
      </c>
      <c r="L261" s="3">
        <v>0.81519594711411192</v>
      </c>
      <c r="M261" s="3">
        <v>1.9021382195988656E-2</v>
      </c>
    </row>
    <row r="262" spans="1:13" x14ac:dyDescent="0.45">
      <c r="A262" s="3" t="s">
        <v>366</v>
      </c>
      <c r="B262" s="1">
        <v>0.94453160523413748</v>
      </c>
      <c r="C262" s="1">
        <v>0.15227969052500684</v>
      </c>
      <c r="D262" s="3">
        <v>1.0479447931096844</v>
      </c>
      <c r="E262" s="3">
        <v>5.6193844447623015E-2</v>
      </c>
      <c r="F262" s="1">
        <v>0.72814616325038961</v>
      </c>
      <c r="G262" s="1">
        <v>8.714603475310688E-2</v>
      </c>
      <c r="H262" s="3">
        <v>1.851701005464514</v>
      </c>
      <c r="I262" s="3">
        <v>0.41534679199896668</v>
      </c>
      <c r="J262" s="1">
        <v>1.1036616476883014</v>
      </c>
      <c r="K262" s="1">
        <v>0.13435797262136284</v>
      </c>
      <c r="L262" s="3">
        <v>0.78265010441961724</v>
      </c>
      <c r="M262" s="3">
        <v>4.0668776242281046E-2</v>
      </c>
    </row>
    <row r="263" spans="1:13" x14ac:dyDescent="0.45">
      <c r="A263" s="3" t="s">
        <v>367</v>
      </c>
      <c r="B263" s="1">
        <v>1.1294103913505011</v>
      </c>
      <c r="C263" s="1">
        <v>0.23815681295678512</v>
      </c>
      <c r="D263" s="3">
        <v>1.1109462569061908</v>
      </c>
      <c r="E263" s="3">
        <v>0.11179515108748934</v>
      </c>
      <c r="F263" s="1">
        <v>3.091079834459884</v>
      </c>
      <c r="G263" s="1">
        <v>8.6260969769136192E-2</v>
      </c>
      <c r="H263" s="3">
        <v>2.0511892265215206</v>
      </c>
      <c r="I263" s="3">
        <v>3.5756658860728763E-2</v>
      </c>
      <c r="J263" s="1">
        <v>0.80824390556118142</v>
      </c>
      <c r="K263" s="1">
        <v>5.593953530035476E-2</v>
      </c>
      <c r="L263" s="3">
        <v>0.88036851922740067</v>
      </c>
      <c r="M263" s="3">
        <v>0.16590770159262674</v>
      </c>
    </row>
    <row r="264" spans="1:13" x14ac:dyDescent="0.45">
      <c r="A264" s="3" t="s">
        <v>368</v>
      </c>
      <c r="B264" s="1">
        <v>1.076507089589009</v>
      </c>
      <c r="C264" s="1">
        <v>3.7903511714849902E-2</v>
      </c>
      <c r="D264" s="3">
        <v>1.0669702613939482</v>
      </c>
      <c r="E264" s="3">
        <v>3.5278250833928389E-2</v>
      </c>
      <c r="F264" s="1">
        <v>3.0570073830644384</v>
      </c>
      <c r="G264" s="1">
        <v>1.0131250802709826</v>
      </c>
      <c r="H264" s="3">
        <v>2.2118249224049187</v>
      </c>
      <c r="I264" s="3">
        <v>0.26641065824680038</v>
      </c>
      <c r="J264" s="1">
        <v>0.81352132989921255</v>
      </c>
      <c r="K264" s="1">
        <v>2.8704369588066051E-2</v>
      </c>
      <c r="L264" s="3">
        <v>1.0424448878257402</v>
      </c>
      <c r="M264" s="3">
        <v>3.0957122157134007E-2</v>
      </c>
    </row>
    <row r="265" spans="1:13" x14ac:dyDescent="0.45">
      <c r="A265" s="3" t="s">
        <v>369</v>
      </c>
      <c r="B265" s="1">
        <v>1.0849824990635173</v>
      </c>
      <c r="C265" s="1">
        <v>0.21896406304131277</v>
      </c>
      <c r="D265" s="3">
        <v>1.2032927268718825</v>
      </c>
      <c r="E265" s="3">
        <v>3.0849482126613244E-3</v>
      </c>
      <c r="F265" s="1">
        <v>3.3785101906730679</v>
      </c>
      <c r="G265" s="1">
        <v>1.6473971808923709</v>
      </c>
      <c r="H265" s="3">
        <v>1.9019047162915879</v>
      </c>
      <c r="I265" s="3">
        <v>3.0292932424023488E-2</v>
      </c>
      <c r="J265" s="1">
        <v>0.94848461304466936</v>
      </c>
      <c r="K265" s="1">
        <v>0.34893897475666491</v>
      </c>
      <c r="L265" s="3">
        <v>0.98706712066571334</v>
      </c>
      <c r="M265" s="3">
        <v>2.3922898718862756E-2</v>
      </c>
    </row>
    <row r="266" spans="1:13" x14ac:dyDescent="0.45">
      <c r="A266" s="3" t="s">
        <v>370</v>
      </c>
      <c r="B266" s="1">
        <v>1.2936475683577977</v>
      </c>
      <c r="C266" s="1">
        <v>5.7084125316525416E-2</v>
      </c>
      <c r="D266" s="3">
        <v>1.1422990316761519</v>
      </c>
      <c r="E266" s="3">
        <v>5.6733334659608524E-2</v>
      </c>
      <c r="F266" s="1">
        <v>1.9206594412532174</v>
      </c>
      <c r="G266" s="1">
        <v>3.1049578866355752E-2</v>
      </c>
      <c r="H266" s="3">
        <v>1.18351363577613</v>
      </c>
      <c r="I266" s="3">
        <v>9.6285271690981319E-2</v>
      </c>
      <c r="J266" s="1">
        <v>1.1021491048276415</v>
      </c>
      <c r="K266" s="1">
        <v>0.12999361275268956</v>
      </c>
      <c r="L266" s="3">
        <v>1.3745562559159468</v>
      </c>
      <c r="M266" s="3">
        <v>0.91015724883381677</v>
      </c>
    </row>
    <row r="267" spans="1:13" x14ac:dyDescent="0.45">
      <c r="A267" s="3" t="s">
        <v>371</v>
      </c>
      <c r="B267" s="1">
        <v>1.0134905684537889</v>
      </c>
      <c r="C267" s="1">
        <v>5.5830558696527061E-2</v>
      </c>
      <c r="D267" s="3">
        <v>1.0117794141062306</v>
      </c>
      <c r="E267" s="3">
        <v>0.14956706496504002</v>
      </c>
      <c r="F267" s="1">
        <v>4.1511832700243723</v>
      </c>
      <c r="G267" s="1">
        <v>0.87148499626196374</v>
      </c>
      <c r="H267" s="3">
        <v>2.6710109273367761</v>
      </c>
      <c r="I267" s="3">
        <v>0.39703925975007487</v>
      </c>
      <c r="J267" s="1">
        <v>0.88971330893746792</v>
      </c>
      <c r="K267" s="1">
        <v>1.3250476067132819E-2</v>
      </c>
      <c r="L267" s="3">
        <v>1.5067289848989023</v>
      </c>
      <c r="M267" s="3">
        <v>0.70400394274599754</v>
      </c>
    </row>
    <row r="268" spans="1:13" x14ac:dyDescent="0.45">
      <c r="A268" s="3" t="s">
        <v>372</v>
      </c>
      <c r="B268" s="1">
        <v>0.88510820122125256</v>
      </c>
      <c r="C268" s="1">
        <v>8.4538087774026813E-2</v>
      </c>
      <c r="D268" s="3">
        <v>1.1602418502490934</v>
      </c>
      <c r="E268" s="3">
        <v>6.9424267562695624E-2</v>
      </c>
      <c r="F268" s="1">
        <v>3.0746213246138323</v>
      </c>
      <c r="G268" s="1">
        <v>0.47102243467040994</v>
      </c>
      <c r="H268" s="3">
        <v>1.3699589291379453</v>
      </c>
      <c r="I268" s="3">
        <v>0.10568673833354414</v>
      </c>
      <c r="J268" s="1">
        <v>1.8500493132532048</v>
      </c>
      <c r="K268" s="1">
        <v>4.4395763123109097E-2</v>
      </c>
      <c r="L268" s="3">
        <v>1.105106465390401</v>
      </c>
      <c r="M268" s="3">
        <v>0.12686646843487376</v>
      </c>
    </row>
    <row r="269" spans="1:13" x14ac:dyDescent="0.45">
      <c r="A269" s="3" t="s">
        <v>373</v>
      </c>
      <c r="B269" s="1">
        <v>1.2028034184231426</v>
      </c>
      <c r="C269" s="1">
        <v>0.10224973320304488</v>
      </c>
      <c r="D269" s="3">
        <v>1.0891706917058883</v>
      </c>
      <c r="E269" s="3">
        <v>4.3011303599412826E-2</v>
      </c>
      <c r="F269" s="1">
        <v>3.5338218193112376</v>
      </c>
      <c r="G269" s="1">
        <v>0.36905970877721128</v>
      </c>
      <c r="H269" s="3">
        <v>1.4016519174380191</v>
      </c>
      <c r="I269" s="3">
        <v>0.61921968651426584</v>
      </c>
      <c r="J269" s="1">
        <v>0.68277205961361009</v>
      </c>
      <c r="K269" s="1">
        <v>2.64956163579959E-2</v>
      </c>
      <c r="L269" s="3">
        <v>1.4192894364150763</v>
      </c>
      <c r="M269" s="3">
        <v>0.11192138512009214</v>
      </c>
    </row>
    <row r="270" spans="1:13" x14ac:dyDescent="0.45">
      <c r="A270" s="3" t="s">
        <v>374</v>
      </c>
      <c r="B270" s="1">
        <v>1.1190845993892258</v>
      </c>
      <c r="C270" s="1">
        <v>0.1505554179099568</v>
      </c>
      <c r="D270" s="3">
        <v>0.84392250016728654</v>
      </c>
      <c r="E270" s="3">
        <v>0.10021796388450319</v>
      </c>
      <c r="F270" s="1">
        <v>2.360994740063318</v>
      </c>
      <c r="G270" s="1">
        <v>0.82960594954582501</v>
      </c>
      <c r="H270" s="3">
        <v>1.9814572628220839</v>
      </c>
      <c r="I270" s="3">
        <v>0.11050042598767693</v>
      </c>
      <c r="J270" s="1">
        <v>1.1322720972505997</v>
      </c>
      <c r="K270" s="1">
        <v>5.7946248897246103E-2</v>
      </c>
      <c r="L270" s="3">
        <v>0.79883356240752157</v>
      </c>
      <c r="M270" s="3">
        <v>0.21613638216435369</v>
      </c>
    </row>
    <row r="271" spans="1:13" x14ac:dyDescent="0.45">
      <c r="A271" s="3" t="s">
        <v>375</v>
      </c>
      <c r="B271" s="1">
        <v>1.164379540245035</v>
      </c>
      <c r="C271" s="1">
        <v>0.20317759336273924</v>
      </c>
      <c r="D271" s="3">
        <v>0.9723366069654058</v>
      </c>
      <c r="E271" s="3">
        <v>0.12203813443952709</v>
      </c>
      <c r="F271" s="1">
        <v>4.6113960447801547</v>
      </c>
      <c r="G271" s="1">
        <v>0.71426440332488772</v>
      </c>
      <c r="H271" s="3">
        <v>1.0515489467247658</v>
      </c>
      <c r="I271" s="3">
        <v>8.4513466875737908E-2</v>
      </c>
      <c r="J271" s="1">
        <v>1.9825298351647329</v>
      </c>
      <c r="K271" s="1">
        <v>0.23829792438832179</v>
      </c>
      <c r="L271" s="3">
        <v>0.76859948139760137</v>
      </c>
      <c r="M271" s="3">
        <v>0.28889930430349042</v>
      </c>
    </row>
    <row r="272" spans="1:13" x14ac:dyDescent="0.45">
      <c r="A272" s="3" t="s">
        <v>376</v>
      </c>
      <c r="B272" s="1">
        <v>1.0724115526957767</v>
      </c>
      <c r="C272" s="1">
        <v>0.39675726335738465</v>
      </c>
      <c r="D272" s="3">
        <v>1.1530622448945085</v>
      </c>
      <c r="E272" s="3">
        <v>3.3574029733431987E-2</v>
      </c>
      <c r="F272" s="1">
        <v>2.8338428128880624</v>
      </c>
      <c r="G272" s="1">
        <v>8.0408242057415286E-2</v>
      </c>
      <c r="H272" s="3">
        <v>1.6127058779743242</v>
      </c>
      <c r="I272" s="3">
        <v>0.24997721725976516</v>
      </c>
      <c r="J272" s="1">
        <v>1.8452531501326856</v>
      </c>
      <c r="K272" s="1">
        <v>7.0342569458381021E-2</v>
      </c>
      <c r="L272" s="3">
        <v>0.7355382289470207</v>
      </c>
      <c r="M272" s="3">
        <v>5.4021859153564548E-2</v>
      </c>
    </row>
    <row r="273" spans="1:13" x14ac:dyDescent="0.45">
      <c r="A273" s="3" t="s">
        <v>377</v>
      </c>
      <c r="B273" s="1">
        <v>0.87428976878242248</v>
      </c>
      <c r="C273" s="1">
        <v>4.5279196588521326E-3</v>
      </c>
      <c r="D273" s="3">
        <v>1.5246930373434204</v>
      </c>
      <c r="E273" s="3">
        <v>0.37323171467814559</v>
      </c>
      <c r="F273" s="1">
        <v>3.5315510006778581</v>
      </c>
      <c r="G273" s="1">
        <v>1.2562999425731627</v>
      </c>
      <c r="H273" s="3">
        <v>1.8181616900442994</v>
      </c>
      <c r="I273" s="3">
        <v>0.2122314550737899</v>
      </c>
      <c r="J273" s="1">
        <v>1.054901595587832</v>
      </c>
      <c r="K273" s="1">
        <v>0.15841397065175411</v>
      </c>
      <c r="L273" s="3">
        <v>0.68610536255780175</v>
      </c>
      <c r="M273" s="3">
        <v>0.37397904263660914</v>
      </c>
    </row>
    <row r="274" spans="1:13" x14ac:dyDescent="0.45">
      <c r="A274" s="3" t="s">
        <v>0</v>
      </c>
      <c r="B274" s="1">
        <v>0.9606229109944362</v>
      </c>
      <c r="C274" s="1">
        <v>0.21870411117035962</v>
      </c>
      <c r="D274" s="3">
        <v>1.0993411304936216</v>
      </c>
      <c r="E274" s="3">
        <v>1.5888279342263496E-3</v>
      </c>
      <c r="F274" s="1">
        <v>2.6431861724145245</v>
      </c>
      <c r="G274" s="1">
        <v>0.68865368231188229</v>
      </c>
      <c r="H274" s="3">
        <v>2.2707497948141313</v>
      </c>
      <c r="I274" s="3">
        <v>0.93037299611875246</v>
      </c>
      <c r="J274" s="1">
        <v>0.82481033206538468</v>
      </c>
      <c r="K274" s="1">
        <v>4.5073865455586212E-2</v>
      </c>
      <c r="L274" s="3">
        <v>0.98262501573896488</v>
      </c>
      <c r="M274" s="3">
        <v>0.24895308846100256</v>
      </c>
    </row>
    <row r="275" spans="1:13" x14ac:dyDescent="0.45">
      <c r="A275" s="3" t="s">
        <v>1</v>
      </c>
      <c r="B275" s="1">
        <v>1.1035920984226837</v>
      </c>
      <c r="C275" s="1">
        <v>4.037080685750765E-2</v>
      </c>
      <c r="D275" s="3">
        <v>1.3115675713679247</v>
      </c>
      <c r="E275" s="3">
        <v>4.3188714634364155E-2</v>
      </c>
      <c r="F275" s="1">
        <v>3.9962687489842068</v>
      </c>
      <c r="G275" s="1">
        <v>0.83261923127779225</v>
      </c>
      <c r="H275" s="3">
        <v>1.6091961990325396</v>
      </c>
      <c r="I275" s="3">
        <v>0.47038012888676661</v>
      </c>
      <c r="J275" s="1">
        <v>1.1815518586144775</v>
      </c>
      <c r="K275" s="1">
        <v>4.8222263083951951E-2</v>
      </c>
      <c r="L275" s="3">
        <v>0.76697413206177345</v>
      </c>
      <c r="M275" s="3">
        <v>0.15621673801009425</v>
      </c>
    </row>
    <row r="276" spans="1:13" x14ac:dyDescent="0.45">
      <c r="A276" s="3" t="s">
        <v>2</v>
      </c>
      <c r="B276" s="1">
        <v>0.90061003805896189</v>
      </c>
      <c r="C276" s="1">
        <v>8.7007128915550819E-2</v>
      </c>
      <c r="D276" s="3">
        <v>1.2145753004045059</v>
      </c>
      <c r="E276" s="3">
        <v>4.0953615174532304E-2</v>
      </c>
      <c r="F276" s="1">
        <v>3.1042010471467694</v>
      </c>
      <c r="G276" s="1">
        <v>0.28449489514390558</v>
      </c>
      <c r="H276" s="3">
        <v>1.4531287727354074</v>
      </c>
      <c r="I276" s="3">
        <v>0.13713923354436366</v>
      </c>
      <c r="J276" s="1">
        <v>0.317212327938174</v>
      </c>
      <c r="K276" s="1">
        <v>0.17480582255137825</v>
      </c>
      <c r="L276" s="3">
        <v>0.90246510318604112</v>
      </c>
      <c r="M276" s="3">
        <v>0.1162386538905457</v>
      </c>
    </row>
    <row r="277" spans="1:13" x14ac:dyDescent="0.45">
      <c r="A277" s="3" t="s">
        <v>3</v>
      </c>
      <c r="B277" s="1">
        <v>1.1041458101820212</v>
      </c>
      <c r="C277" s="1">
        <v>2.676290422101647E-2</v>
      </c>
      <c r="D277" s="3">
        <v>1.1687715708543807</v>
      </c>
      <c r="E277" s="3">
        <v>3.0359333218316981E-2</v>
      </c>
      <c r="F277" s="1">
        <v>3.4606075585345559</v>
      </c>
      <c r="G277" s="1">
        <v>0.78510057171867187</v>
      </c>
      <c r="H277" s="3">
        <v>1.7625253469960678</v>
      </c>
      <c r="I277" s="3">
        <v>2.6281438439999193E-3</v>
      </c>
      <c r="J277" s="1">
        <v>1.9396601963072795</v>
      </c>
      <c r="K277" s="1">
        <v>0.86469196571511686</v>
      </c>
      <c r="L277" s="3">
        <v>1.0536457641730024</v>
      </c>
      <c r="M277" s="3">
        <v>0.11394502163044899</v>
      </c>
    </row>
    <row r="278" spans="1:13" x14ac:dyDescent="0.45">
      <c r="A278" s="3" t="s">
        <v>4</v>
      </c>
      <c r="B278" s="1">
        <v>33.036159118708113</v>
      </c>
      <c r="C278" s="1">
        <v>6.4318754191751264</v>
      </c>
      <c r="D278" s="3">
        <v>30.271747826890358</v>
      </c>
      <c r="E278" s="3">
        <v>0.58396283911960278</v>
      </c>
      <c r="F278" s="1">
        <v>9.0006412860950729</v>
      </c>
      <c r="G278" s="1">
        <v>1.1236810454136996</v>
      </c>
      <c r="H278" s="3">
        <v>19.909529630797785</v>
      </c>
      <c r="I278" s="3">
        <v>2.042160715967507</v>
      </c>
      <c r="J278" s="1">
        <v>10.948373897817071</v>
      </c>
      <c r="K278" s="1">
        <v>4.8341335815867863</v>
      </c>
      <c r="L278" s="3">
        <v>1.1725137798771912</v>
      </c>
      <c r="M278" s="3">
        <v>4.6846885602993459E-2</v>
      </c>
    </row>
    <row r="279" spans="1:13" x14ac:dyDescent="0.45">
      <c r="A279" s="3" t="s">
        <v>5</v>
      </c>
      <c r="B279" s="1">
        <v>1.0538888508351625</v>
      </c>
      <c r="C279" s="1">
        <v>0.1787266371170417</v>
      </c>
      <c r="D279" s="3">
        <v>1.250164126629008</v>
      </c>
      <c r="E279" s="3">
        <v>1.692676336844836E-2</v>
      </c>
      <c r="F279" s="1">
        <v>3.7565637448968809</v>
      </c>
      <c r="G279" s="1">
        <v>0.39360368529714324</v>
      </c>
      <c r="H279" s="3">
        <v>2.1139535596674959</v>
      </c>
      <c r="I279" s="3">
        <v>0.2224546119946928</v>
      </c>
      <c r="J279" s="1">
        <v>1.9527642578956788</v>
      </c>
      <c r="K279" s="1">
        <v>0.23586640530838762</v>
      </c>
      <c r="L279" s="3">
        <v>0.70515763011725863</v>
      </c>
      <c r="M279" s="3">
        <v>0.2410786248674536</v>
      </c>
    </row>
    <row r="280" spans="1:13" x14ac:dyDescent="0.45">
      <c r="A280" s="3" t="s">
        <v>6</v>
      </c>
      <c r="B280" s="1">
        <v>0.97862784686308846</v>
      </c>
      <c r="C280" s="1">
        <v>0.17715639741156308</v>
      </c>
      <c r="D280" s="3">
        <v>1.0117802344351212</v>
      </c>
      <c r="E280" s="3">
        <v>6.677470282777799E-2</v>
      </c>
      <c r="F280" s="1">
        <v>3.0236744186046511</v>
      </c>
      <c r="G280" s="1">
        <v>9.0049226366919102E-2</v>
      </c>
      <c r="H280" s="3">
        <v>1.8626930418926462</v>
      </c>
      <c r="I280" s="3">
        <v>4.671826641992375E-2</v>
      </c>
      <c r="J280" s="1">
        <v>1.0142804771575487</v>
      </c>
      <c r="K280" s="1">
        <v>0.20887061158587833</v>
      </c>
      <c r="L280" s="3">
        <v>0.91453503703782957</v>
      </c>
      <c r="M280" s="3">
        <v>0.14358172186633286</v>
      </c>
    </row>
    <row r="281" spans="1:13" x14ac:dyDescent="0.45">
      <c r="A281" s="3" t="s">
        <v>7</v>
      </c>
      <c r="B281" s="1">
        <v>0.93284375617636517</v>
      </c>
      <c r="C281" s="1">
        <v>3.222550460297352E-2</v>
      </c>
      <c r="D281" s="3">
        <v>1.2258703004718559</v>
      </c>
      <c r="E281" s="3">
        <v>4.0257814786854749E-3</v>
      </c>
      <c r="F281" s="1">
        <v>2.0912481874921713</v>
      </c>
      <c r="G281" s="1">
        <v>0.43335619884041204</v>
      </c>
      <c r="H281" s="3">
        <v>1.7469408510300766</v>
      </c>
      <c r="I281" s="3">
        <v>0.22338909896787115</v>
      </c>
      <c r="J281" s="1">
        <v>0.82350509217999268</v>
      </c>
      <c r="K281" s="1">
        <v>2.9115998095655678E-2</v>
      </c>
      <c r="L281" s="3">
        <v>0.70002608931774446</v>
      </c>
      <c r="M281" s="3">
        <v>7.4460672101922407E-2</v>
      </c>
    </row>
    <row r="282" spans="1:13" x14ac:dyDescent="0.45">
      <c r="A282" s="3" t="s">
        <v>8</v>
      </c>
      <c r="B282" s="1">
        <v>1.3250985721242738</v>
      </c>
      <c r="C282" s="1">
        <v>0.34961676666587505</v>
      </c>
      <c r="D282" s="3">
        <v>1.2151004890454864</v>
      </c>
      <c r="E282" s="3">
        <v>1.0525215195697839E-2</v>
      </c>
      <c r="F282" s="1">
        <v>3.8983685624331583</v>
      </c>
      <c r="G282" s="1">
        <v>1.1835619258602523</v>
      </c>
      <c r="H282" s="3">
        <v>1.8905277258407862</v>
      </c>
      <c r="I282" s="3">
        <v>9.0137013506794872E-2</v>
      </c>
      <c r="J282" s="1">
        <v>1.077323436378437</v>
      </c>
      <c r="K282" s="1">
        <v>5.1939730049617272E-2</v>
      </c>
      <c r="L282" s="3">
        <v>0.84132366201593456</v>
      </c>
      <c r="M282" s="3">
        <v>0.25354637696548465</v>
      </c>
    </row>
    <row r="283" spans="1:13" x14ac:dyDescent="0.45">
      <c r="A283" s="3" t="s">
        <v>9</v>
      </c>
      <c r="B283" s="1">
        <v>1.3853853446451549</v>
      </c>
      <c r="C283" s="1">
        <v>0.1473718739968439</v>
      </c>
      <c r="D283" s="3">
        <v>1.2069893749407541</v>
      </c>
      <c r="E283" s="3">
        <v>0.16738172876707344</v>
      </c>
      <c r="F283" s="1">
        <v>3.3755423741346511</v>
      </c>
      <c r="G283" s="1">
        <v>0.2179992101467369</v>
      </c>
      <c r="H283" s="3">
        <v>1.7360279954390765</v>
      </c>
      <c r="I283" s="3">
        <v>0.2797488215725743</v>
      </c>
      <c r="J283" s="1">
        <v>1.1255655810288401</v>
      </c>
      <c r="K283" s="1">
        <v>5.2352387935252653E-2</v>
      </c>
      <c r="L283" s="3">
        <v>0.80976849572796894</v>
      </c>
      <c r="M283" s="3">
        <v>0.34364641540348856</v>
      </c>
    </row>
    <row r="284" spans="1:13" x14ac:dyDescent="0.45">
      <c r="A284" s="3" t="s">
        <v>10</v>
      </c>
      <c r="B284" s="1">
        <v>1.0931967627300547</v>
      </c>
      <c r="C284" s="1">
        <v>0.17732350936901572</v>
      </c>
      <c r="D284" s="3">
        <v>1.0917009899283987</v>
      </c>
      <c r="E284" s="3">
        <v>6.6606120681201364E-2</v>
      </c>
      <c r="F284" s="1">
        <v>2.6966045911715222</v>
      </c>
      <c r="G284" s="1">
        <v>0.20448083647947105</v>
      </c>
      <c r="H284" s="3">
        <v>1.3473466234700493</v>
      </c>
      <c r="I284" s="3">
        <v>7.0663271026912181E-2</v>
      </c>
      <c r="J284" s="1">
        <v>2.0096528924931838</v>
      </c>
      <c r="K284" s="1">
        <v>0.26438350851704812</v>
      </c>
      <c r="L284" s="3">
        <v>1.2191860255239972</v>
      </c>
      <c r="M284" s="3">
        <v>0.22890404136198492</v>
      </c>
    </row>
    <row r="285" spans="1:13" x14ac:dyDescent="0.45">
      <c r="A285" s="3" t="s">
        <v>11</v>
      </c>
      <c r="B285" s="1">
        <v>1.6814903713487284</v>
      </c>
      <c r="C285" s="1">
        <v>0.17279802874338346</v>
      </c>
      <c r="D285" s="3">
        <v>1.1934336667426328</v>
      </c>
      <c r="E285" s="3">
        <v>8.2504853817879323E-2</v>
      </c>
      <c r="F285" s="1">
        <v>8.6486444349798699</v>
      </c>
      <c r="G285" s="1">
        <v>2.0628341965023043</v>
      </c>
      <c r="H285" s="3">
        <v>2.0815162769517266</v>
      </c>
      <c r="I285" s="3">
        <v>0.52537694304371174</v>
      </c>
      <c r="J285" s="1">
        <v>1.7739851534045825</v>
      </c>
      <c r="K285" s="1">
        <v>1.5888498184882722E-3</v>
      </c>
      <c r="L285" s="3">
        <v>0.73952013722416321</v>
      </c>
      <c r="M285" s="3">
        <v>1.0458394077104238</v>
      </c>
    </row>
    <row r="286" spans="1:13" x14ac:dyDescent="0.45">
      <c r="A286" s="3" t="s">
        <v>12</v>
      </c>
      <c r="B286" s="1">
        <v>0.92484392600015819</v>
      </c>
      <c r="C286" s="1">
        <v>6.1645784595558049E-2</v>
      </c>
      <c r="D286" s="3">
        <v>1.1604787347848458</v>
      </c>
      <c r="E286" s="3">
        <v>2.7431618708035378E-2</v>
      </c>
      <c r="F286" s="1">
        <v>2.438252526705738</v>
      </c>
      <c r="G286" s="1">
        <v>0.45882192818731338</v>
      </c>
      <c r="H286" s="3">
        <v>1.8490490091859244</v>
      </c>
      <c r="I286" s="3">
        <v>0.34274836555527033</v>
      </c>
      <c r="J286" s="1">
        <v>1.0234420748456594</v>
      </c>
      <c r="K286" s="1">
        <v>0.15889770434947106</v>
      </c>
      <c r="L286" s="3">
        <v>1.3958894493602356</v>
      </c>
      <c r="M286" s="3">
        <v>0.15790189854165837</v>
      </c>
    </row>
    <row r="287" spans="1:13" x14ac:dyDescent="0.45">
      <c r="A287" s="3" t="s">
        <v>13</v>
      </c>
      <c r="B287" s="1">
        <v>1.0581630882469268</v>
      </c>
      <c r="C287" s="1">
        <v>1.9541264605426135E-2</v>
      </c>
      <c r="D287" s="3">
        <v>1.4567070115173162</v>
      </c>
      <c r="E287" s="3">
        <v>9.7811078650995337E-2</v>
      </c>
      <c r="F287" s="1">
        <v>5.8773193116543778</v>
      </c>
      <c r="G287" s="1">
        <v>2.8509449766891386</v>
      </c>
      <c r="H287" s="3">
        <v>1.7930014546291191</v>
      </c>
      <c r="I287" s="3">
        <v>0.53401022146903732</v>
      </c>
      <c r="J287" s="1">
        <v>0.27659146979037619</v>
      </c>
      <c r="K287" s="1">
        <v>0.10636415842681922</v>
      </c>
      <c r="L287" s="3">
        <v>1.710201394631613</v>
      </c>
      <c r="M287" s="3">
        <v>0.91953871859747582</v>
      </c>
    </row>
    <row r="288" spans="1:13" x14ac:dyDescent="0.45">
      <c r="A288" s="3" t="s">
        <v>14</v>
      </c>
      <c r="B288" s="1">
        <v>1.0767220107548321</v>
      </c>
      <c r="C288" s="1">
        <v>0.20046776088582191</v>
      </c>
      <c r="D288" s="3">
        <v>1.1093146377718346</v>
      </c>
      <c r="E288" s="3">
        <v>0.10426813723269113</v>
      </c>
      <c r="F288" s="1">
        <v>3.781304670073161</v>
      </c>
      <c r="G288" s="1">
        <v>2.2794716077625059E-2</v>
      </c>
      <c r="H288" s="3">
        <v>1.6203513715779347</v>
      </c>
      <c r="I288" s="3">
        <v>0.40985987800513202</v>
      </c>
      <c r="J288" s="1">
        <v>1.188563972807813</v>
      </c>
      <c r="K288" s="1">
        <v>5.9459671826604665E-2</v>
      </c>
      <c r="L288" s="3">
        <v>0.69044976627410382</v>
      </c>
      <c r="M288" s="3">
        <v>0.23729461152477635</v>
      </c>
    </row>
    <row r="289" spans="1:13" x14ac:dyDescent="0.45">
      <c r="A289" s="3" t="s">
        <v>15</v>
      </c>
      <c r="B289" s="1">
        <v>0.50837439938544493</v>
      </c>
      <c r="C289" s="1">
        <v>8.0783461627162712E-2</v>
      </c>
      <c r="D289" s="3">
        <v>1.0939255083965631</v>
      </c>
      <c r="E289" s="3">
        <v>7.5790544773086721E-2</v>
      </c>
      <c r="F289" s="1">
        <v>0.42144577583263299</v>
      </c>
      <c r="G289" s="1">
        <v>8.4620451815883221E-2</v>
      </c>
      <c r="H289" s="3">
        <v>1.7206893900285953</v>
      </c>
      <c r="I289" s="3">
        <v>0.49024045749162209</v>
      </c>
      <c r="J289" s="1">
        <v>1.2602105584022718</v>
      </c>
      <c r="K289" s="1">
        <v>0.47606685425009143</v>
      </c>
      <c r="L289" s="3">
        <v>0.89406154326212672</v>
      </c>
      <c r="M289" s="3">
        <v>0.14196764969436687</v>
      </c>
    </row>
    <row r="290" spans="1:13" x14ac:dyDescent="0.45">
      <c r="A290" s="3" t="s">
        <v>16</v>
      </c>
      <c r="B290" s="1">
        <v>0.72125125699758308</v>
      </c>
      <c r="C290" s="1">
        <v>8.2577094841643994E-2</v>
      </c>
      <c r="D290" s="3">
        <v>0.96491353138230407</v>
      </c>
      <c r="E290" s="3">
        <v>6.2755416531935976E-2</v>
      </c>
      <c r="F290" s="1">
        <v>2.560648676963182</v>
      </c>
      <c r="G290" s="1">
        <v>9.6826312498236769E-2</v>
      </c>
      <c r="H290" s="3">
        <v>1.9706454105189906</v>
      </c>
      <c r="I290" s="3">
        <v>0.13196636753156485</v>
      </c>
      <c r="J290" s="1">
        <v>0.6948940299271763</v>
      </c>
      <c r="K290" s="1">
        <v>0.32360662654900929</v>
      </c>
      <c r="L290" s="3">
        <v>1.2560231210022534</v>
      </c>
      <c r="M290" s="3">
        <v>3.6590937971784206E-2</v>
      </c>
    </row>
    <row r="291" spans="1:13" x14ac:dyDescent="0.45">
      <c r="A291" s="3" t="s">
        <v>17</v>
      </c>
      <c r="B291" s="1">
        <v>0.7448576479855733</v>
      </c>
      <c r="C291" s="1">
        <v>0.1006434072243388</v>
      </c>
      <c r="D291" s="3">
        <v>1.1378380499370817</v>
      </c>
      <c r="E291" s="3">
        <v>0.20661741173292913</v>
      </c>
      <c r="F291" s="1">
        <v>2.5238295729814801</v>
      </c>
      <c r="G291" s="1">
        <v>0.2510769922025875</v>
      </c>
      <c r="H291" s="3">
        <v>1.6099248760783744</v>
      </c>
      <c r="I291" s="3">
        <v>0.26188601361970065</v>
      </c>
      <c r="J291" s="1">
        <v>1.064172470770014</v>
      </c>
      <c r="K291" s="1">
        <v>0.12886555329604485</v>
      </c>
      <c r="L291" s="3">
        <v>0.82421535366116738</v>
      </c>
      <c r="M291" s="3">
        <v>0.11030619367805351</v>
      </c>
    </row>
    <row r="292" spans="1:13" x14ac:dyDescent="0.45">
      <c r="A292" s="3" t="s">
        <v>18</v>
      </c>
      <c r="B292" s="1">
        <v>1.0530179506158879</v>
      </c>
      <c r="C292" s="1">
        <v>2.2249176588187522E-2</v>
      </c>
      <c r="D292" s="3">
        <v>0.97039919044111733</v>
      </c>
      <c r="E292" s="3">
        <v>9.4095694901623513E-3</v>
      </c>
      <c r="F292" s="1">
        <v>5.5624350428015372</v>
      </c>
      <c r="G292" s="1">
        <v>6.7785784114750725E-2</v>
      </c>
      <c r="H292" s="3">
        <v>1.3021006634190151</v>
      </c>
      <c r="I292" s="3">
        <v>0.18627612339393868</v>
      </c>
      <c r="J292" s="1">
        <v>1.472482758401557</v>
      </c>
      <c r="K292" s="1">
        <v>0.32938108263586718</v>
      </c>
      <c r="L292" s="3">
        <v>1.1480244072973411</v>
      </c>
      <c r="M292" s="3">
        <v>0.2309786009756738</v>
      </c>
    </row>
    <row r="293" spans="1:13" x14ac:dyDescent="0.45">
      <c r="A293" s="3" t="s">
        <v>19</v>
      </c>
      <c r="B293" s="1">
        <v>0.81627290128772367</v>
      </c>
      <c r="C293" s="1">
        <v>0.13591826980167232</v>
      </c>
      <c r="D293" s="3">
        <v>1.0825168686298738</v>
      </c>
      <c r="E293" s="3">
        <v>7.7372226341392734E-3</v>
      </c>
      <c r="F293" s="1">
        <v>3.6025021667650829</v>
      </c>
      <c r="G293" s="1">
        <v>0.25629951162438186</v>
      </c>
      <c r="H293" s="3">
        <v>1.6544823151076704</v>
      </c>
      <c r="I293" s="3">
        <v>0.18721605737277491</v>
      </c>
      <c r="J293" s="1">
        <v>2.2499982946597594</v>
      </c>
      <c r="K293" s="1">
        <v>0.48622343973597126</v>
      </c>
      <c r="L293" s="3">
        <v>0.32842345831511993</v>
      </c>
      <c r="M293" s="3">
        <v>0.46446090895071745</v>
      </c>
    </row>
    <row r="294" spans="1:13" x14ac:dyDescent="0.45">
      <c r="A294" s="3" t="s">
        <v>20</v>
      </c>
      <c r="B294" s="1">
        <v>1.2340044302934692</v>
      </c>
      <c r="C294" s="1">
        <v>3.0616593006131704E-2</v>
      </c>
      <c r="D294" s="3">
        <v>0.91104960803300172</v>
      </c>
      <c r="E294" s="3">
        <v>1.0425471437957832E-3</v>
      </c>
      <c r="F294" s="1">
        <v>3.1868907117118273</v>
      </c>
      <c r="G294" s="1">
        <v>0.42709784083820534</v>
      </c>
      <c r="H294" s="3">
        <v>2.2064684587786121</v>
      </c>
      <c r="I294" s="3">
        <v>3.411278498518177E-2</v>
      </c>
      <c r="J294" s="1">
        <v>0.8420401473970629</v>
      </c>
      <c r="K294" s="1">
        <v>0.13979061024414013</v>
      </c>
      <c r="L294" s="3">
        <v>1.0721696803501013</v>
      </c>
      <c r="M294" s="3">
        <v>0.13363602968279803</v>
      </c>
    </row>
    <row r="295" spans="1:13" x14ac:dyDescent="0.45">
      <c r="A295" s="3" t="s">
        <v>21</v>
      </c>
      <c r="B295" s="1">
        <v>0.79838554299628917</v>
      </c>
      <c r="C295" s="1">
        <v>2.6494205242223866E-2</v>
      </c>
      <c r="D295" s="3">
        <v>1.1778701641955607</v>
      </c>
      <c r="E295" s="3">
        <v>0.12399413358559261</v>
      </c>
      <c r="F295" s="1">
        <v>3.0562366882850829</v>
      </c>
      <c r="G295" s="1">
        <v>0.70475870365407189</v>
      </c>
      <c r="H295" s="3">
        <v>1.8188447164292225</v>
      </c>
      <c r="I295" s="3">
        <v>0.17240180065850216</v>
      </c>
      <c r="J295" s="1">
        <v>1.5855932463894302</v>
      </c>
      <c r="K295" s="1">
        <v>3.9373597932278237E-2</v>
      </c>
      <c r="L295" s="3">
        <v>0.79008610811163005</v>
      </c>
      <c r="M295" s="3">
        <v>0.10897013507828368</v>
      </c>
    </row>
    <row r="296" spans="1:13" x14ac:dyDescent="0.45">
      <c r="A296" s="3" t="s">
        <v>22</v>
      </c>
      <c r="B296" s="1">
        <v>1.0366527026125263</v>
      </c>
      <c r="C296" s="1">
        <v>0.10689195177874884</v>
      </c>
      <c r="D296" s="3">
        <v>0.99711750088445106</v>
      </c>
      <c r="E296" s="3">
        <v>5.1488316399328091E-2</v>
      </c>
      <c r="F296" s="1">
        <v>3.0122597740713779</v>
      </c>
      <c r="G296" s="1">
        <v>0.33206960335388203</v>
      </c>
      <c r="H296" s="3">
        <v>1.5872698649467107</v>
      </c>
      <c r="I296" s="3">
        <v>0.61149823240607815</v>
      </c>
      <c r="J296" s="1">
        <v>0.98655880483458724</v>
      </c>
      <c r="K296" s="1">
        <v>1.820697183717554E-2</v>
      </c>
      <c r="L296" s="3">
        <v>0.94262182870153399</v>
      </c>
      <c r="M296" s="3">
        <v>0.10122207443142922</v>
      </c>
    </row>
    <row r="297" spans="1:13" x14ac:dyDescent="0.45">
      <c r="A297" s="3" t="s">
        <v>23</v>
      </c>
      <c r="B297" s="1">
        <v>1.095792340012453</v>
      </c>
      <c r="C297" s="1">
        <v>8.8997736506486833E-2</v>
      </c>
      <c r="D297" s="3">
        <v>1.1003566713293602</v>
      </c>
      <c r="E297" s="3">
        <v>1.0372762085239413E-2</v>
      </c>
      <c r="F297" s="1">
        <v>3.2269982928900358</v>
      </c>
      <c r="G297" s="1">
        <v>0.14560121507758195</v>
      </c>
      <c r="H297" s="3">
        <v>1.576728353253082</v>
      </c>
      <c r="I297" s="3">
        <v>0.14505660385024716</v>
      </c>
      <c r="J297" s="1">
        <v>1.9220533606208994</v>
      </c>
      <c r="K297" s="1">
        <v>0.41604684813557763</v>
      </c>
      <c r="L297" s="3">
        <v>0.99051354220521404</v>
      </c>
      <c r="M297" s="3">
        <v>5.2602536095592151E-2</v>
      </c>
    </row>
    <row r="298" spans="1:13" x14ac:dyDescent="0.45">
      <c r="A298" s="3" t="s">
        <v>24</v>
      </c>
      <c r="B298" s="1">
        <v>0.74979807346825023</v>
      </c>
      <c r="C298" s="1">
        <v>7.5945268389605872E-2</v>
      </c>
      <c r="D298" s="3">
        <v>1.0448803781469107</v>
      </c>
      <c r="E298" s="3">
        <v>2.4062381681593248E-2</v>
      </c>
      <c r="F298" s="1">
        <v>4.0664816317620884</v>
      </c>
      <c r="G298" s="1">
        <v>1.5829189527297947</v>
      </c>
      <c r="H298" s="3">
        <v>1.6445287388484027</v>
      </c>
      <c r="I298" s="3">
        <v>0.36745661023949816</v>
      </c>
      <c r="J298" s="1">
        <v>0.62886486561929833</v>
      </c>
      <c r="K298" s="1">
        <v>0.13635304131060996</v>
      </c>
      <c r="L298" s="3">
        <v>0.59738178152686916</v>
      </c>
      <c r="M298" s="3">
        <v>0.84482541734989969</v>
      </c>
    </row>
    <row r="299" spans="1:13" x14ac:dyDescent="0.45">
      <c r="A299" s="3" t="s">
        <v>25</v>
      </c>
      <c r="B299" s="1">
        <v>1.2063737013518536</v>
      </c>
      <c r="C299" s="1">
        <v>4.5182457688008423E-2</v>
      </c>
      <c r="D299" s="3">
        <v>1.2652510081031227</v>
      </c>
      <c r="E299" s="3">
        <v>0.26428589595434315</v>
      </c>
      <c r="F299" s="1">
        <v>3.1812518322672982</v>
      </c>
      <c r="G299" s="1">
        <v>0.7626224209082022</v>
      </c>
      <c r="H299" s="3">
        <v>1.9901114485345355</v>
      </c>
      <c r="I299" s="3">
        <v>0.13838521649637825</v>
      </c>
      <c r="J299" s="1">
        <v>0.95333714948731685</v>
      </c>
      <c r="K299" s="1">
        <v>3.1998820768899218E-3</v>
      </c>
      <c r="L299" s="3">
        <v>0.7616131033825031</v>
      </c>
      <c r="M299" s="3">
        <v>2.9986848756374359E-2</v>
      </c>
    </row>
    <row r="300" spans="1:13" x14ac:dyDescent="0.45">
      <c r="A300" s="3" t="s">
        <v>26</v>
      </c>
      <c r="B300" s="1">
        <v>0.69405707217546952</v>
      </c>
      <c r="C300" s="1">
        <v>2.9931503580824748E-2</v>
      </c>
      <c r="D300" s="3">
        <v>1.397430982202394</v>
      </c>
      <c r="E300" s="3">
        <v>1.9221534765294465E-2</v>
      </c>
      <c r="F300" s="1">
        <v>3.9915404956533838</v>
      </c>
      <c r="G300" s="1">
        <v>0.15021683069567443</v>
      </c>
      <c r="H300" s="3">
        <v>2.0147314441592226</v>
      </c>
      <c r="I300" s="3">
        <v>0.92251564435784517</v>
      </c>
      <c r="J300" s="1">
        <v>1.3680452540903421</v>
      </c>
      <c r="K300" s="1">
        <v>0.219747211372504</v>
      </c>
      <c r="L300" s="3">
        <v>1.417141644784337</v>
      </c>
      <c r="M300" s="3">
        <v>0.1397565660195865</v>
      </c>
    </row>
    <row r="301" spans="1:13" x14ac:dyDescent="0.45">
      <c r="A301" s="3" t="s">
        <v>27</v>
      </c>
      <c r="B301" s="1">
        <v>0.73835395909713053</v>
      </c>
      <c r="C301" s="1">
        <v>6.1698996778707146E-2</v>
      </c>
      <c r="D301" s="3">
        <v>1.0077617792143381</v>
      </c>
      <c r="E301" s="3">
        <v>3.8503268297383604E-2</v>
      </c>
      <c r="F301" s="1">
        <v>2.9675354682910813</v>
      </c>
      <c r="G301" s="1">
        <v>0.46762895082514999</v>
      </c>
      <c r="H301" s="3">
        <v>3.5768606308217592</v>
      </c>
      <c r="I301" s="3">
        <v>0.21079066615658601</v>
      </c>
      <c r="J301" s="1">
        <v>0.67104999743338101</v>
      </c>
      <c r="K301" s="1">
        <v>0.11361626261040407</v>
      </c>
      <c r="L301" s="3">
        <v>1.1488527013557364</v>
      </c>
      <c r="M301" s="3">
        <v>0.28547396707077427</v>
      </c>
    </row>
    <row r="302" spans="1:13" x14ac:dyDescent="0.45">
      <c r="A302" s="3" t="s">
        <v>28</v>
      </c>
      <c r="B302" s="1">
        <v>0.5599305314326759</v>
      </c>
      <c r="C302" s="1">
        <v>6.1930356376155057E-2</v>
      </c>
      <c r="D302" s="3">
        <v>1.151818367684204</v>
      </c>
      <c r="E302" s="3">
        <v>6.1516381931651022E-2</v>
      </c>
      <c r="F302" s="1">
        <v>2.5242350035103156</v>
      </c>
      <c r="G302" s="1">
        <v>0.46211751794069483</v>
      </c>
      <c r="H302" s="3">
        <v>1.7382665141482343</v>
      </c>
      <c r="I302" s="3">
        <v>6.1329115879953072E-2</v>
      </c>
      <c r="J302" s="1">
        <v>1.8483476752930126</v>
      </c>
      <c r="K302" s="1">
        <v>0.26353019985806297</v>
      </c>
      <c r="L302" s="3">
        <v>0.90255752769684394</v>
      </c>
      <c r="M302" s="3">
        <v>0.17360741961544188</v>
      </c>
    </row>
    <row r="303" spans="1:13" x14ac:dyDescent="0.45">
      <c r="A303" s="3" t="s">
        <v>29</v>
      </c>
      <c r="B303" s="1">
        <v>1.2693627345005707</v>
      </c>
      <c r="C303" s="1">
        <v>2.6987737517839155E-2</v>
      </c>
      <c r="D303" s="3">
        <v>1.0263604709694356</v>
      </c>
      <c r="E303" s="3">
        <v>3.4398499111851569E-2</v>
      </c>
      <c r="F303" s="1">
        <v>6.4268806912647136</v>
      </c>
      <c r="G303" s="1">
        <v>4.832129002427707</v>
      </c>
      <c r="H303" s="3">
        <v>1.2929158026147296</v>
      </c>
      <c r="I303" s="3">
        <v>0.24860332590146564</v>
      </c>
      <c r="J303" s="1">
        <v>0.96162019732455184</v>
      </c>
      <c r="K303" s="1">
        <v>1.0353202842121831</v>
      </c>
      <c r="L303" s="3">
        <v>1.0400796941134955</v>
      </c>
      <c r="M303" s="3">
        <v>0.32753946270377249</v>
      </c>
    </row>
    <row r="304" spans="1:13" x14ac:dyDescent="0.45">
      <c r="A304" s="3" t="s">
        <v>30</v>
      </c>
      <c r="B304" s="1">
        <v>1.0970653851715084</v>
      </c>
      <c r="C304" s="1">
        <v>0.10955943465184539</v>
      </c>
      <c r="D304" s="3">
        <v>1.0109831529238047</v>
      </c>
      <c r="E304" s="3">
        <v>2.4099881635637709E-2</v>
      </c>
      <c r="F304" s="1">
        <v>2.5151495515059685</v>
      </c>
      <c r="G304" s="1">
        <v>0.23035318730879323</v>
      </c>
      <c r="H304" s="3">
        <v>2.4546426550592972</v>
      </c>
      <c r="I304" s="3">
        <v>0.14109142996263416</v>
      </c>
      <c r="J304" s="1">
        <v>1.1886840088769297</v>
      </c>
      <c r="K304" s="1">
        <v>0.50710104066661565</v>
      </c>
      <c r="L304" s="3">
        <v>0.80257492177378775</v>
      </c>
      <c r="M304" s="3">
        <v>5.7193029406855701E-3</v>
      </c>
    </row>
    <row r="305" spans="1:13" x14ac:dyDescent="0.45">
      <c r="A305" s="3" t="s">
        <v>31</v>
      </c>
      <c r="B305" s="1">
        <v>2.1115901860910915</v>
      </c>
      <c r="C305" s="1">
        <v>1.1978865209901386</v>
      </c>
      <c r="D305" s="3">
        <v>1.0265493342168599</v>
      </c>
      <c r="E305" s="3">
        <v>6.8043315549029176E-2</v>
      </c>
      <c r="F305" s="1">
        <v>2.5752435656417823</v>
      </c>
      <c r="G305" s="1">
        <v>0.69514291012221707</v>
      </c>
      <c r="H305" s="3">
        <v>1.7226040417345274</v>
      </c>
      <c r="I305" s="3">
        <v>7.4661900278670382E-2</v>
      </c>
      <c r="J305" s="1">
        <v>0.92610927168436885</v>
      </c>
      <c r="K305" s="1">
        <v>8.8966094851276253E-2</v>
      </c>
      <c r="L305" s="3">
        <v>0.83957349904057854</v>
      </c>
      <c r="M305" s="3">
        <v>0.16106114190132059</v>
      </c>
    </row>
    <row r="306" spans="1:13" x14ac:dyDescent="0.45">
      <c r="A306" s="3" t="s">
        <v>32</v>
      </c>
      <c r="B306" s="1">
        <v>0.88298217159676184</v>
      </c>
      <c r="C306" s="1">
        <v>0.14867682918858999</v>
      </c>
      <c r="D306" s="3">
        <v>1.0124950011266947</v>
      </c>
      <c r="E306" s="3">
        <v>5.5267753376654322E-2</v>
      </c>
      <c r="F306" s="1">
        <v>2.9172447019964052</v>
      </c>
      <c r="G306" s="1">
        <v>0.36461819341851615</v>
      </c>
      <c r="H306" s="3">
        <v>1.3852772236454487</v>
      </c>
      <c r="I306" s="3">
        <v>0.30749851248118704</v>
      </c>
      <c r="J306" s="1">
        <v>0.99512353549102395</v>
      </c>
      <c r="K306" s="1">
        <v>2.0983240161062958E-2</v>
      </c>
      <c r="L306" s="3">
        <v>1.2001824580132505</v>
      </c>
      <c r="M306" s="3">
        <v>1.8722936348235675E-2</v>
      </c>
    </row>
    <row r="307" spans="1:13" x14ac:dyDescent="0.45">
      <c r="A307" s="3" t="s">
        <v>33</v>
      </c>
      <c r="B307" s="1">
        <v>0.79475232887827008</v>
      </c>
      <c r="C307" s="1">
        <v>0.16183513664940555</v>
      </c>
      <c r="D307" s="3">
        <v>1.1223128052115239</v>
      </c>
      <c r="E307" s="3">
        <v>3.9660626215944367E-3</v>
      </c>
      <c r="F307" s="1">
        <v>3.0741227761454617</v>
      </c>
      <c r="G307" s="1">
        <v>0.70183309599685395</v>
      </c>
      <c r="H307" s="3">
        <v>1.4425174271288215</v>
      </c>
      <c r="I307" s="3">
        <v>9.1828255233593156E-2</v>
      </c>
      <c r="J307" s="1">
        <v>0.90136921976126516</v>
      </c>
      <c r="K307" s="1">
        <v>5.8675893778523079E-2</v>
      </c>
      <c r="L307" s="3">
        <v>0.85696813365593205</v>
      </c>
      <c r="M307" s="3">
        <v>0.21654507520767677</v>
      </c>
    </row>
    <row r="308" spans="1:13" x14ac:dyDescent="0.45">
      <c r="A308" s="3" t="s">
        <v>34</v>
      </c>
      <c r="B308" s="1">
        <v>1.2452314193220104</v>
      </c>
      <c r="C308" s="1">
        <v>0.36887035756243763</v>
      </c>
      <c r="D308" s="3">
        <v>1.2137364738831748</v>
      </c>
      <c r="E308" s="3">
        <v>9.9201070417178516E-2</v>
      </c>
      <c r="F308" s="1">
        <v>2.1133756259551917</v>
      </c>
      <c r="G308" s="1">
        <v>0.17694411380053954</v>
      </c>
      <c r="H308" s="3">
        <v>2.6894838957501035</v>
      </c>
      <c r="I308" s="3">
        <v>0.37335061629071026</v>
      </c>
      <c r="J308" s="1">
        <v>0.79608716866208884</v>
      </c>
      <c r="K308" s="1">
        <v>1.2794744622618422E-2</v>
      </c>
      <c r="L308" s="3">
        <v>2.1004671495266218</v>
      </c>
      <c r="M308" s="3">
        <v>0.95429342875086254</v>
      </c>
    </row>
    <row r="309" spans="1:13" x14ac:dyDescent="0.45">
      <c r="A309" s="3" t="s">
        <v>35</v>
      </c>
      <c r="B309" s="1">
        <v>0.70528938972674715</v>
      </c>
      <c r="C309" s="1">
        <v>8.8608908015620172E-2</v>
      </c>
      <c r="D309" s="3">
        <v>0.56346624137603785</v>
      </c>
      <c r="E309" s="3">
        <v>3.4927510429778916E-2</v>
      </c>
      <c r="F309" s="1">
        <v>3.9966465136990514</v>
      </c>
      <c r="G309" s="1">
        <v>0.45959843308922832</v>
      </c>
      <c r="H309" s="3">
        <v>1.4222464324377695</v>
      </c>
      <c r="I309" s="3">
        <v>0.27694495579686684</v>
      </c>
      <c r="J309" s="1">
        <v>1.5151860918668258</v>
      </c>
      <c r="K309" s="1">
        <v>8.6913219879841699E-2</v>
      </c>
      <c r="L309" s="3">
        <v>1.1727830422547276</v>
      </c>
      <c r="M309" s="3">
        <v>0.33965963394399062</v>
      </c>
    </row>
    <row r="310" spans="1:13" x14ac:dyDescent="0.45">
      <c r="A310" s="3" t="s">
        <v>36</v>
      </c>
      <c r="B310" s="1">
        <v>0.9986316607382103</v>
      </c>
      <c r="C310" s="1">
        <v>1.5942442469785774E-2</v>
      </c>
      <c r="D310" s="3">
        <v>1.1112823681269886</v>
      </c>
      <c r="E310" s="3">
        <v>8.2619478099390572E-3</v>
      </c>
      <c r="F310" s="1">
        <v>3.2395747962748898</v>
      </c>
      <c r="G310" s="1">
        <v>0.34646493892108027</v>
      </c>
      <c r="H310" s="3">
        <v>1.3480844723565411</v>
      </c>
      <c r="I310" s="3">
        <v>3.5224550886189747E-2</v>
      </c>
      <c r="J310" s="1">
        <v>1.570133974321624</v>
      </c>
      <c r="K310" s="1">
        <v>0.10479486867823982</v>
      </c>
      <c r="L310" s="3">
        <v>0.76946339714087231</v>
      </c>
      <c r="M310" s="3">
        <v>0.12708736607139223</v>
      </c>
    </row>
    <row r="311" spans="1:13" x14ac:dyDescent="0.45">
      <c r="A311" s="3" t="s">
        <v>37</v>
      </c>
      <c r="B311" s="1">
        <v>0.97881350687108304</v>
      </c>
      <c r="C311" s="1">
        <v>0.18941722917213538</v>
      </c>
      <c r="D311" s="3">
        <v>1.1170782881152401</v>
      </c>
      <c r="E311" s="3">
        <v>3.5131438667456917E-2</v>
      </c>
      <c r="F311" s="1">
        <v>3.5486459679769382</v>
      </c>
      <c r="G311" s="1">
        <v>0.10993170029139449</v>
      </c>
      <c r="H311" s="3">
        <v>3.2210563777921717</v>
      </c>
      <c r="I311" s="3">
        <v>0.50882988964220299</v>
      </c>
      <c r="J311" s="1">
        <v>0.87922640395368357</v>
      </c>
      <c r="K311" s="1">
        <v>4.6456012029919155E-2</v>
      </c>
      <c r="L311" s="3">
        <v>1.3145988098640451</v>
      </c>
      <c r="M311" s="3">
        <v>0.43353176994132597</v>
      </c>
    </row>
    <row r="312" spans="1:13" x14ac:dyDescent="0.45">
      <c r="A312" s="3" t="s">
        <v>39</v>
      </c>
      <c r="B312" s="1">
        <v>0.92322579673183136</v>
      </c>
      <c r="C312" s="1">
        <v>7.230362176266227E-3</v>
      </c>
      <c r="D312" s="3">
        <v>1.3729411107071272</v>
      </c>
      <c r="E312" s="3">
        <v>0.26434395452565251</v>
      </c>
      <c r="F312" s="1">
        <v>2.4841095159506681</v>
      </c>
      <c r="G312" s="1">
        <v>0.30367347142456075</v>
      </c>
      <c r="H312" s="3">
        <v>1.803581333795178</v>
      </c>
      <c r="I312" s="3">
        <v>0.3035909538793814</v>
      </c>
      <c r="J312" s="1">
        <v>0.94805546454335055</v>
      </c>
      <c r="K312" s="1">
        <v>0.13747816552271816</v>
      </c>
      <c r="L312" s="3">
        <v>0.72600776060548133</v>
      </c>
      <c r="M312" s="3">
        <v>2.5460844777887664E-2</v>
      </c>
    </row>
    <row r="313" spans="1:13" x14ac:dyDescent="0.45">
      <c r="A313" s="3" t="s">
        <v>40</v>
      </c>
      <c r="B313" s="1">
        <v>0.97969314572028832</v>
      </c>
      <c r="C313" s="1">
        <v>5.0334143194218174E-2</v>
      </c>
      <c r="D313" s="3">
        <v>1.1367195502164753</v>
      </c>
      <c r="E313" s="3">
        <v>0.14701920720955899</v>
      </c>
      <c r="F313" s="1">
        <v>5.061566211510006</v>
      </c>
      <c r="G313" s="1">
        <v>1.4513058398860634</v>
      </c>
      <c r="H313" s="3">
        <v>4.0933215333112329</v>
      </c>
      <c r="I313" s="3">
        <v>0.40190327358098382</v>
      </c>
      <c r="J313" s="1">
        <v>1.0548803482620945</v>
      </c>
      <c r="K313" s="1">
        <v>0.21062349802910454</v>
      </c>
      <c r="L313" s="3">
        <v>1.1192310804517531</v>
      </c>
      <c r="M313" s="3">
        <v>0.29692391998093598</v>
      </c>
    </row>
    <row r="314" spans="1:13" x14ac:dyDescent="0.45">
      <c r="A314" s="3" t="s">
        <v>38</v>
      </c>
      <c r="B314" s="1">
        <v>1.1211367718145366</v>
      </c>
      <c r="C314" s="1">
        <v>0.30508608160446182</v>
      </c>
      <c r="D314" s="3">
        <v>1.2554435582414052</v>
      </c>
      <c r="E314" s="3">
        <v>0.10120666284789305</v>
      </c>
      <c r="F314" s="1">
        <v>3.5751866751918531</v>
      </c>
      <c r="G314" s="1">
        <v>0.10893703217312474</v>
      </c>
      <c r="H314" s="3">
        <v>2.5701849939091925</v>
      </c>
      <c r="I314" s="3">
        <v>0.36618341571210045</v>
      </c>
      <c r="J314" s="1">
        <v>1.258425846789363</v>
      </c>
      <c r="K314" s="1">
        <v>0.14329936233161261</v>
      </c>
      <c r="L314" s="3">
        <v>0.89198077765369854</v>
      </c>
      <c r="M314" s="3">
        <v>5.8204163757545639E-3</v>
      </c>
    </row>
    <row r="315" spans="1:13" x14ac:dyDescent="0.45">
      <c r="A315" s="3" t="s">
        <v>41</v>
      </c>
      <c r="B315" s="1">
        <v>0.8758701344307005</v>
      </c>
      <c r="C315" s="1">
        <v>0.1318651183287198</v>
      </c>
      <c r="D315" s="3">
        <v>1.2326378979680523</v>
      </c>
      <c r="E315" s="3">
        <v>9.76816049692011E-2</v>
      </c>
      <c r="F315" s="1">
        <v>2.9983827179119151</v>
      </c>
      <c r="G315" s="1">
        <v>0.84796539635820301</v>
      </c>
      <c r="H315" s="3">
        <v>1.040987582066526</v>
      </c>
      <c r="I315" s="3">
        <v>0.12759797239916354</v>
      </c>
      <c r="J315" s="1">
        <v>0.92864095151897186</v>
      </c>
      <c r="K315" s="1">
        <v>6.8933888507980755E-3</v>
      </c>
      <c r="L315" s="3">
        <v>0.69606459743908999</v>
      </c>
      <c r="M315" s="3">
        <v>0.10855136602423555</v>
      </c>
    </row>
    <row r="316" spans="1:13" x14ac:dyDescent="0.45">
      <c r="A316" s="3" t="s">
        <v>42</v>
      </c>
      <c r="B316" s="1">
        <v>0.90486605120452124</v>
      </c>
      <c r="C316" s="1">
        <v>0.31416312738782903</v>
      </c>
      <c r="D316" s="3">
        <v>1.2131326601301815</v>
      </c>
      <c r="E316" s="3">
        <v>4.2048571855496479E-3</v>
      </c>
      <c r="F316" s="1">
        <v>4.0828430919189564</v>
      </c>
      <c r="G316" s="1">
        <v>0.86227046537703644</v>
      </c>
      <c r="H316" s="3">
        <v>1.9330064032601204</v>
      </c>
      <c r="I316" s="3">
        <v>6.104744452196257E-2</v>
      </c>
      <c r="J316" s="1">
        <v>0.48682255055376938</v>
      </c>
      <c r="K316" s="1">
        <v>0.11247694023821354</v>
      </c>
      <c r="L316" s="3">
        <v>1.0522744046418204</v>
      </c>
      <c r="M316" s="3">
        <v>3.4636186957862261E-2</v>
      </c>
    </row>
    <row r="317" spans="1:13" x14ac:dyDescent="0.45">
      <c r="A317" s="3" t="s">
        <v>43</v>
      </c>
      <c r="B317" s="1">
        <v>1.2352021851875663</v>
      </c>
      <c r="C317" s="1">
        <v>0.26107058708228664</v>
      </c>
      <c r="D317" s="3">
        <v>1.0341299943269544</v>
      </c>
      <c r="E317" s="3">
        <v>0.12014968846293927</v>
      </c>
      <c r="F317" s="1">
        <v>4.00936004416603</v>
      </c>
      <c r="G317" s="1">
        <v>1.2097680171067773</v>
      </c>
      <c r="H317" s="3">
        <v>1.6962849766620716</v>
      </c>
      <c r="I317" s="3">
        <v>0.4449344027971493</v>
      </c>
      <c r="J317" s="1">
        <v>1.3679167514940112</v>
      </c>
      <c r="K317" s="1">
        <v>0.13544869260999737</v>
      </c>
      <c r="L317" s="3">
        <v>1.64997655051152</v>
      </c>
      <c r="M317" s="3">
        <v>0.76093810046804966</v>
      </c>
    </row>
    <row r="318" spans="1:13" x14ac:dyDescent="0.45">
      <c r="A318" s="3" t="s">
        <v>44</v>
      </c>
      <c r="B318" s="1">
        <v>0.9945763713503406</v>
      </c>
      <c r="C318" s="1">
        <v>0.36478080729237355</v>
      </c>
      <c r="D318" s="3">
        <v>1.0590310374382597</v>
      </c>
      <c r="E318" s="3">
        <v>0.14413051725049153</v>
      </c>
      <c r="F318" s="1">
        <v>3.2978512790985115</v>
      </c>
      <c r="G318" s="1">
        <v>0.22899031351252683</v>
      </c>
      <c r="H318" s="3">
        <v>0.74812051172102678</v>
      </c>
      <c r="I318" s="3">
        <v>0.28152435921735364</v>
      </c>
      <c r="J318" s="1">
        <v>0.71055326008418584</v>
      </c>
      <c r="K318" s="1">
        <v>0.38135725982786806</v>
      </c>
      <c r="L318" s="3">
        <v>1.0321420149913476</v>
      </c>
      <c r="M318" s="3">
        <v>1.9160274815741212E-2</v>
      </c>
    </row>
    <row r="319" spans="1:13" x14ac:dyDescent="0.45">
      <c r="A319" s="3" t="s">
        <v>45</v>
      </c>
      <c r="B319" s="1">
        <v>1.0611470866043216</v>
      </c>
      <c r="C319" s="1">
        <v>0.22797994978755717</v>
      </c>
      <c r="D319" s="3">
        <v>1.1907622973565735</v>
      </c>
      <c r="E319" s="3">
        <v>2.8877696221235163E-2</v>
      </c>
      <c r="F319" s="1">
        <v>14.617653574107925</v>
      </c>
      <c r="G319" s="1">
        <v>6.4889125585835892</v>
      </c>
      <c r="H319" s="3">
        <v>1.6434700055085711</v>
      </c>
      <c r="I319" s="3">
        <v>0.60457724152736547</v>
      </c>
      <c r="J319" s="1">
        <v>0.96387637074894461</v>
      </c>
      <c r="K319" s="1">
        <v>0.33875615663468406</v>
      </c>
      <c r="L319" s="3">
        <v>1.2710093011207402</v>
      </c>
      <c r="M319" s="3">
        <v>0.12772518753381445</v>
      </c>
    </row>
    <row r="320" spans="1:13" x14ac:dyDescent="0.45">
      <c r="A320" s="3" t="s">
        <v>46</v>
      </c>
      <c r="B320" s="1">
        <v>1.0650347904357986</v>
      </c>
      <c r="C320" s="1">
        <v>0.26132824252858822</v>
      </c>
      <c r="D320" s="3">
        <v>1.1125641260594481</v>
      </c>
      <c r="E320" s="3">
        <v>6.7822009307416983E-2</v>
      </c>
      <c r="F320" s="1">
        <v>2.4488659656548069</v>
      </c>
      <c r="G320" s="1">
        <v>0.39559821499115366</v>
      </c>
      <c r="H320" s="3">
        <v>1.7021645510670218</v>
      </c>
      <c r="I320" s="3">
        <v>1.7164635798777878E-2</v>
      </c>
      <c r="J320" s="1">
        <v>0.84864342097108358</v>
      </c>
      <c r="K320" s="1">
        <v>0.6081237587491819</v>
      </c>
      <c r="L320" s="3">
        <v>1.8640187686694722</v>
      </c>
      <c r="M320" s="3">
        <v>0.32291086145770348</v>
      </c>
    </row>
    <row r="321" spans="1:13" x14ac:dyDescent="0.45">
      <c r="A321" s="3" t="s">
        <v>47</v>
      </c>
      <c r="B321" s="1">
        <v>1.221008054472517</v>
      </c>
      <c r="C321" s="1">
        <v>0.16175827402589973</v>
      </c>
      <c r="D321" s="3">
        <v>1.2245762891164134</v>
      </c>
      <c r="E321" s="3">
        <v>0.22791283161734366</v>
      </c>
      <c r="F321" s="1">
        <v>3.7492866976115451</v>
      </c>
      <c r="G321" s="1">
        <v>0.5427032852095145</v>
      </c>
      <c r="H321" s="3">
        <v>1.7443628957902892</v>
      </c>
      <c r="I321" s="3">
        <v>0.35154583886265667</v>
      </c>
      <c r="J321" s="1">
        <v>0.76938708995634419</v>
      </c>
      <c r="K321" s="1">
        <v>0.16786474250937955</v>
      </c>
      <c r="L321" s="3">
        <v>1.7505128031275983</v>
      </c>
      <c r="M321" s="3">
        <v>0.1887943343261507</v>
      </c>
    </row>
    <row r="322" spans="1:13" x14ac:dyDescent="0.45">
      <c r="A322" s="3" t="s">
        <v>48</v>
      </c>
      <c r="B322" s="1">
        <v>0.594113506402005</v>
      </c>
      <c r="C322" s="1">
        <v>4.4550206051343487E-2</v>
      </c>
      <c r="D322" s="3">
        <v>1.0833942708063451</v>
      </c>
      <c r="E322" s="3">
        <v>2.3797191693691145E-2</v>
      </c>
      <c r="F322" s="1">
        <v>3.8235560489920828</v>
      </c>
      <c r="G322" s="1">
        <v>0.73494905835519009</v>
      </c>
      <c r="H322" s="3">
        <v>1.6332201852003934</v>
      </c>
      <c r="I322" s="3">
        <v>0.29456015976759764</v>
      </c>
      <c r="J322" s="1">
        <v>1.435399304141822</v>
      </c>
      <c r="K322" s="1">
        <v>0.45498292326390505</v>
      </c>
      <c r="L322" s="3">
        <v>0.96711218855972458</v>
      </c>
      <c r="M322" s="3">
        <v>7.3281631426844157E-2</v>
      </c>
    </row>
    <row r="323" spans="1:13" x14ac:dyDescent="0.45">
      <c r="A323" s="3" t="s">
        <v>49</v>
      </c>
      <c r="B323" s="1">
        <v>0.82614027538726331</v>
      </c>
      <c r="C323" s="1">
        <v>8.2860906515978567E-3</v>
      </c>
      <c r="D323" s="3">
        <v>0.95267387244520418</v>
      </c>
      <c r="E323" s="3">
        <v>7.2356223220650273E-2</v>
      </c>
      <c r="F323" s="1">
        <v>4.2831961916023742</v>
      </c>
      <c r="G323" s="1">
        <v>0.90614865217907825</v>
      </c>
      <c r="H323" s="3">
        <v>1.3316773939869693</v>
      </c>
      <c r="I323" s="3">
        <v>2.8715774809891202E-2</v>
      </c>
      <c r="J323" s="1">
        <v>0.89771963379458464</v>
      </c>
      <c r="K323" s="1">
        <v>0.99765048034013581</v>
      </c>
      <c r="L323" s="3">
        <v>1.7666522389987751</v>
      </c>
      <c r="M323" s="3">
        <v>0.13269958241592145</v>
      </c>
    </row>
    <row r="324" spans="1:13" x14ac:dyDescent="0.45">
      <c r="A324" s="3" t="s">
        <v>50</v>
      </c>
      <c r="B324" s="1">
        <v>0.70617932032673547</v>
      </c>
      <c r="C324" s="1">
        <v>7.2998994551871976E-2</v>
      </c>
      <c r="D324" s="3">
        <v>1.209905570168218</v>
      </c>
      <c r="E324" s="3">
        <v>0.13447538768977144</v>
      </c>
      <c r="F324" s="1">
        <v>3.290349658154343</v>
      </c>
      <c r="G324" s="1">
        <v>1.3078191961918728</v>
      </c>
      <c r="H324" s="3">
        <v>1.1624553133939108</v>
      </c>
      <c r="I324" s="3">
        <v>0.58616634933970302</v>
      </c>
      <c r="J324" s="1">
        <v>0.96624857271438547</v>
      </c>
      <c r="K324" s="1">
        <v>6.2873959486195632E-2</v>
      </c>
      <c r="L324" s="3">
        <v>0.74587064658632318</v>
      </c>
      <c r="M324" s="3">
        <v>5.2617730200091084E-2</v>
      </c>
    </row>
    <row r="325" spans="1:13" x14ac:dyDescent="0.45">
      <c r="A325" s="3" t="s">
        <v>51</v>
      </c>
      <c r="B325" s="1">
        <v>1.2368535035728017</v>
      </c>
      <c r="C325" s="1">
        <v>6.8509842818941947E-3</v>
      </c>
      <c r="D325" s="3">
        <v>1.0549386205280129</v>
      </c>
      <c r="E325" s="3">
        <v>1.3622497677359504E-2</v>
      </c>
      <c r="F325" s="1">
        <v>3.0314054763732248</v>
      </c>
      <c r="G325" s="1">
        <v>0.80662648866048337</v>
      </c>
      <c r="H325" s="3">
        <v>1.0448274053803992</v>
      </c>
      <c r="I325" s="3">
        <v>4.0553744495315028E-2</v>
      </c>
      <c r="J325" s="1">
        <v>2.2229725530588822</v>
      </c>
      <c r="K325" s="1">
        <v>1.0893571995350775</v>
      </c>
      <c r="L325" s="3">
        <v>1.0039164617130214</v>
      </c>
      <c r="M325" s="3">
        <v>0.11862000511851796</v>
      </c>
    </row>
    <row r="326" spans="1:13" x14ac:dyDescent="0.45">
      <c r="A326" s="3" t="s">
        <v>52</v>
      </c>
      <c r="B326" s="1">
        <v>1.3230055982206901</v>
      </c>
      <c r="C326" s="1">
        <v>0.174965629918758</v>
      </c>
      <c r="D326" s="3">
        <v>1.116467768515458</v>
      </c>
      <c r="E326" s="3">
        <v>9.9052409180697396E-2</v>
      </c>
      <c r="F326" s="1">
        <v>4.3453820875393667</v>
      </c>
      <c r="G326" s="1">
        <v>2.3138331248817878</v>
      </c>
      <c r="H326" s="3">
        <v>1.4236334175108656</v>
      </c>
      <c r="I326" s="3">
        <v>0.20454416458713412</v>
      </c>
      <c r="J326" s="1">
        <v>1.7728741747807706</v>
      </c>
      <c r="K326" s="1">
        <v>0.19599173809859946</v>
      </c>
      <c r="L326" s="3">
        <v>0.69522512614107179</v>
      </c>
      <c r="M326" s="3">
        <v>0.1078895820747591</v>
      </c>
    </row>
    <row r="327" spans="1:13" x14ac:dyDescent="0.45">
      <c r="A327" s="3" t="s">
        <v>53</v>
      </c>
      <c r="B327" s="1">
        <v>1.1990187707779205</v>
      </c>
      <c r="C327" s="1">
        <v>2.0667687850897611E-3</v>
      </c>
      <c r="D327" s="3">
        <v>1.0834865971679142</v>
      </c>
      <c r="E327" s="3">
        <v>1.5048277596610152E-2</v>
      </c>
      <c r="F327" s="1">
        <v>2.3237008828142391</v>
      </c>
      <c r="G327" s="1">
        <v>0.33270349890113771</v>
      </c>
      <c r="H327" s="3">
        <v>2.4491857140609037</v>
      </c>
      <c r="I327" s="3">
        <v>7.2232801035425794E-3</v>
      </c>
      <c r="J327" s="1">
        <v>1.4335797740648397</v>
      </c>
      <c r="K327" s="1">
        <v>0.16284097930975519</v>
      </c>
      <c r="L327" s="3">
        <v>1.0446546116422009</v>
      </c>
      <c r="M327" s="3">
        <v>1.768508373295714E-2</v>
      </c>
    </row>
    <row r="328" spans="1:13" x14ac:dyDescent="0.45">
      <c r="A328" s="3" t="s">
        <v>54</v>
      </c>
      <c r="B328" s="1">
        <v>1.026403597725507</v>
      </c>
      <c r="C328" s="1">
        <v>4.0753822509406741E-2</v>
      </c>
      <c r="D328" s="3">
        <v>1.2413117472383508</v>
      </c>
      <c r="E328" s="3">
        <v>1.6117291529838759E-2</v>
      </c>
      <c r="F328" s="1">
        <v>2.2971377813036433</v>
      </c>
      <c r="G328" s="1">
        <v>4.1203795444847223E-2</v>
      </c>
      <c r="H328" s="3">
        <v>2.5326774713692011</v>
      </c>
      <c r="I328" s="3">
        <v>0.55879652726311591</v>
      </c>
      <c r="J328" s="1">
        <v>1.0006484192453144</v>
      </c>
      <c r="K328" s="1">
        <v>0.12957528446258371</v>
      </c>
      <c r="L328" s="3">
        <v>0.97650374017203168</v>
      </c>
      <c r="M328" s="3">
        <v>0.14820408975800181</v>
      </c>
    </row>
    <row r="329" spans="1:13" x14ac:dyDescent="0.45">
      <c r="A329" s="3" t="s">
        <v>55</v>
      </c>
      <c r="B329" s="1">
        <v>0.9529794992044881</v>
      </c>
      <c r="C329" s="1">
        <v>0.24606131315142346</v>
      </c>
      <c r="D329" s="3">
        <v>1.1189879441778392</v>
      </c>
      <c r="E329" s="3">
        <v>0.14591315516734887</v>
      </c>
      <c r="F329" s="1">
        <v>3.6216406954207994</v>
      </c>
      <c r="G329" s="1">
        <v>0.10211212439417154</v>
      </c>
      <c r="H329" s="3">
        <v>1.3694000061926075</v>
      </c>
      <c r="I329" s="3">
        <v>0.21490314059064214</v>
      </c>
      <c r="J329" s="1">
        <v>1.1867592397030837</v>
      </c>
      <c r="K329" s="1">
        <v>7.1816393540130308E-2</v>
      </c>
      <c r="L329" s="3">
        <v>1.1425421806048437</v>
      </c>
      <c r="M329" s="3">
        <v>3.9114760847936254E-2</v>
      </c>
    </row>
    <row r="330" spans="1:13" x14ac:dyDescent="0.45">
      <c r="A330" s="3" t="s">
        <v>56</v>
      </c>
      <c r="B330" s="1">
        <v>1.0103276788083693</v>
      </c>
      <c r="C330" s="1">
        <v>0.19881730066298525</v>
      </c>
      <c r="D330" s="3">
        <v>1.0321897604333756</v>
      </c>
      <c r="E330" s="3">
        <v>0.16128222977714018</v>
      </c>
      <c r="F330" s="1">
        <v>5.0896183735846199</v>
      </c>
      <c r="G330" s="1">
        <v>2.8143257879649926</v>
      </c>
      <c r="H330" s="3">
        <v>1.9609811593099811</v>
      </c>
      <c r="I330" s="3">
        <v>0.14323437745656498</v>
      </c>
      <c r="J330" s="1">
        <v>0.8207609102896436</v>
      </c>
      <c r="K330" s="1">
        <v>0.17182283099129372</v>
      </c>
      <c r="L330" s="3">
        <v>1.550747889734009</v>
      </c>
      <c r="M330" s="3">
        <v>3.3301798930139188E-2</v>
      </c>
    </row>
    <row r="331" spans="1:13" x14ac:dyDescent="0.45">
      <c r="A331" s="3" t="s">
        <v>57</v>
      </c>
      <c r="B331" s="1">
        <v>1.1755685270515439</v>
      </c>
      <c r="C331" s="1">
        <v>6.9223755782778493E-2</v>
      </c>
      <c r="D331" s="3">
        <v>1.1985844580726925</v>
      </c>
      <c r="E331" s="3">
        <v>5.2870363416845409E-2</v>
      </c>
      <c r="F331" s="1">
        <v>4.374967559686544</v>
      </c>
      <c r="G331" s="1">
        <v>0.30435214218661594</v>
      </c>
      <c r="H331" s="3">
        <v>1.6661285737524469</v>
      </c>
      <c r="I331" s="3">
        <v>0.33704607057998048</v>
      </c>
      <c r="J331" s="1">
        <v>1.2846292363938701</v>
      </c>
      <c r="K331" s="1">
        <v>0.52943644209731111</v>
      </c>
      <c r="L331" s="3">
        <v>0.82275900052470652</v>
      </c>
      <c r="M331" s="3">
        <v>9.2634767657357092E-2</v>
      </c>
    </row>
    <row r="332" spans="1:13" x14ac:dyDescent="0.45">
      <c r="A332" s="3" t="s">
        <v>206</v>
      </c>
      <c r="B332" s="1">
        <v>1.0768397259106999</v>
      </c>
      <c r="C332" s="1">
        <v>0.10730803592632596</v>
      </c>
      <c r="D332" s="3">
        <v>1.3598107734466813</v>
      </c>
      <c r="E332" s="3">
        <v>1.5553258763751717E-2</v>
      </c>
      <c r="F332" s="1">
        <v>4.4353748449986528</v>
      </c>
      <c r="G332" s="1">
        <v>1.5212538537555031</v>
      </c>
      <c r="H332" s="3">
        <v>1.8524947823581241</v>
      </c>
      <c r="I332" s="3">
        <v>0.28314697905910374</v>
      </c>
      <c r="J332" s="1">
        <v>1.6309248151862432</v>
      </c>
      <c r="K332" s="1">
        <v>6.1960027326950398E-2</v>
      </c>
      <c r="L332" s="3">
        <v>0.73278389970540858</v>
      </c>
      <c r="M332" s="3">
        <v>0.15168142157936673</v>
      </c>
    </row>
    <row r="333" spans="1:13" x14ac:dyDescent="0.45">
      <c r="A333" s="3" t="s">
        <v>207</v>
      </c>
      <c r="B333" s="1">
        <v>0.98106048094002363</v>
      </c>
      <c r="C333" s="1">
        <v>1.816199341701218E-2</v>
      </c>
      <c r="D333" s="3">
        <v>1.0277653386748553</v>
      </c>
      <c r="E333" s="3">
        <v>5.2295768335068327E-2</v>
      </c>
      <c r="F333" s="1">
        <v>2.4312751752225843</v>
      </c>
      <c r="G333" s="1">
        <v>0.44949508497002921</v>
      </c>
      <c r="H333" s="3">
        <v>1.8587168797557798</v>
      </c>
      <c r="I333" s="3">
        <v>0.2304237496782349</v>
      </c>
      <c r="J333" s="1">
        <v>2.1972541485786823</v>
      </c>
      <c r="K333" s="1">
        <v>0.65069848647659234</v>
      </c>
      <c r="L333" s="3">
        <v>0.97900696037323764</v>
      </c>
      <c r="M333" s="3">
        <v>0.24842737011063687</v>
      </c>
    </row>
    <row r="334" spans="1:13" x14ac:dyDescent="0.45">
      <c r="A334" s="3" t="s">
        <v>208</v>
      </c>
      <c r="B334" s="1">
        <v>2.9614399224717793</v>
      </c>
      <c r="C334" s="1">
        <v>1.4063146795421559</v>
      </c>
      <c r="D334" s="3">
        <v>1.21546077010829</v>
      </c>
      <c r="E334" s="3">
        <v>8.0381572089231093E-2</v>
      </c>
      <c r="F334" s="1">
        <v>3.0782523608286447</v>
      </c>
      <c r="G334" s="1">
        <v>0.62768601558054449</v>
      </c>
      <c r="H334" s="3">
        <v>1.4482684981744067</v>
      </c>
      <c r="I334" s="3">
        <v>5.0289846417188394E-2</v>
      </c>
      <c r="J334" s="1">
        <v>2.2711381787130778</v>
      </c>
      <c r="K334" s="1">
        <v>0.43901550023068053</v>
      </c>
      <c r="L334" s="3">
        <v>0.8789004762942989</v>
      </c>
      <c r="M334" s="3">
        <v>9.5111200521029879E-2</v>
      </c>
    </row>
    <row r="335" spans="1:13" x14ac:dyDescent="0.45">
      <c r="A335" s="3" t="s">
        <v>209</v>
      </c>
      <c r="B335" s="1">
        <v>1.1510273769162498</v>
      </c>
      <c r="C335" s="1">
        <v>0.1024251803321998</v>
      </c>
      <c r="D335" s="3">
        <v>1.0518890859903469</v>
      </c>
      <c r="E335" s="3">
        <v>9.89824373218663E-3</v>
      </c>
      <c r="F335" s="1">
        <v>2.0268364027326475</v>
      </c>
      <c r="G335" s="1">
        <v>2.4498970337230624E-2</v>
      </c>
      <c r="H335" s="3">
        <v>1.3816626562868648</v>
      </c>
      <c r="I335" s="3">
        <v>2.7289920437134223E-2</v>
      </c>
      <c r="J335" s="1">
        <v>0.74574522725357584</v>
      </c>
      <c r="K335" s="1">
        <v>2.7151628783457123E-2</v>
      </c>
      <c r="L335" s="3">
        <v>1.2830763898873501</v>
      </c>
      <c r="M335" s="3">
        <v>2.3674564997658031E-2</v>
      </c>
    </row>
    <row r="336" spans="1:13" x14ac:dyDescent="0.45">
      <c r="A336" s="3" t="s">
        <v>210</v>
      </c>
      <c r="B336" s="1">
        <v>1.1698654355042166</v>
      </c>
      <c r="C336" s="1">
        <v>4.5208649230867246E-2</v>
      </c>
      <c r="D336" s="3">
        <v>0.90883459269184919</v>
      </c>
      <c r="E336" s="3">
        <v>8.5261867946320097E-2</v>
      </c>
      <c r="F336" s="1">
        <v>3.631251236604097</v>
      </c>
      <c r="G336" s="1">
        <v>0.91631280328857967</v>
      </c>
      <c r="H336" s="3">
        <v>3.1819483014728376</v>
      </c>
      <c r="I336" s="3">
        <v>0.50057424725947042</v>
      </c>
      <c r="J336" s="1">
        <v>0.95785216369804727</v>
      </c>
      <c r="K336" s="1">
        <v>0.14206461170199564</v>
      </c>
      <c r="L336" s="3">
        <v>0.89210578996944057</v>
      </c>
      <c r="M336" s="3">
        <v>0.5175136377043158</v>
      </c>
    </row>
    <row r="337" spans="1:13" x14ac:dyDescent="0.45">
      <c r="A337" s="3" t="s">
        <v>211</v>
      </c>
      <c r="B337" s="1">
        <v>1.0619918285601708</v>
      </c>
      <c r="C337" s="1">
        <v>5.3269382850711531E-3</v>
      </c>
      <c r="D337" s="3">
        <v>1.2072797032309892</v>
      </c>
      <c r="E337" s="3">
        <v>0.10406328348979947</v>
      </c>
      <c r="F337" s="1">
        <v>3.0601989361374722</v>
      </c>
      <c r="G337" s="1">
        <v>0.52442007989123141</v>
      </c>
      <c r="H337" s="3">
        <v>1.2054603617438482</v>
      </c>
      <c r="I337" s="3">
        <v>0.34043116972413029</v>
      </c>
      <c r="J337" s="1">
        <v>1.185983438356609</v>
      </c>
      <c r="K337" s="1">
        <v>0.23608921335122257</v>
      </c>
      <c r="L337" s="3">
        <v>0.62761648286438132</v>
      </c>
      <c r="M337" s="3">
        <v>0.23351513310719463</v>
      </c>
    </row>
    <row r="338" spans="1:13" x14ac:dyDescent="0.45">
      <c r="A338" s="3" t="s">
        <v>212</v>
      </c>
      <c r="B338" s="1">
        <v>1.1904771139957515</v>
      </c>
      <c r="C338" s="1">
        <v>0.28993826224941416</v>
      </c>
      <c r="D338" s="3">
        <v>1.1970322935888087</v>
      </c>
      <c r="E338" s="3">
        <v>9.088119012752649E-2</v>
      </c>
      <c r="F338" s="1">
        <v>2.2789649555393199</v>
      </c>
      <c r="G338" s="1">
        <v>0.5736194503831088</v>
      </c>
      <c r="H338" s="3">
        <v>2.0169621416786452</v>
      </c>
      <c r="I338" s="3">
        <v>0.37554499623028009</v>
      </c>
      <c r="J338" s="1">
        <v>1.2562364888880253</v>
      </c>
      <c r="K338" s="1">
        <v>4.4490257246229209E-2</v>
      </c>
      <c r="L338" s="3">
        <v>1.8674691044416496</v>
      </c>
      <c r="M338" s="3">
        <v>0.28216225552189972</v>
      </c>
    </row>
    <row r="339" spans="1:13" x14ac:dyDescent="0.45">
      <c r="A339" s="3" t="s">
        <v>213</v>
      </c>
      <c r="B339" s="1">
        <v>1.3013125520449675</v>
      </c>
      <c r="C339" s="1">
        <v>1.5283801241973375E-2</v>
      </c>
      <c r="D339" s="3">
        <v>1.0769791308609555</v>
      </c>
      <c r="E339" s="3">
        <v>7.2231305499972521E-3</v>
      </c>
      <c r="F339" s="1">
        <v>2.3449872504876699</v>
      </c>
      <c r="G339" s="1">
        <v>0.1142989029207042</v>
      </c>
      <c r="H339" s="3">
        <v>2.3868880980022178</v>
      </c>
      <c r="I339" s="3">
        <v>0.25600255946659789</v>
      </c>
      <c r="J339" s="1">
        <v>1.1635976967063089</v>
      </c>
      <c r="K339" s="1">
        <v>0.29280963973735236</v>
      </c>
      <c r="L339" s="3">
        <v>1.0336226822213885</v>
      </c>
      <c r="M339" s="3">
        <v>0.1622424967123251</v>
      </c>
    </row>
    <row r="340" spans="1:13" x14ac:dyDescent="0.45">
      <c r="A340" s="3" t="s">
        <v>214</v>
      </c>
      <c r="B340" s="1">
        <v>1.0252329700005254</v>
      </c>
      <c r="C340" s="1">
        <v>6.0929276885717663E-2</v>
      </c>
      <c r="D340" s="3">
        <v>1.181539452211132</v>
      </c>
      <c r="E340" s="3">
        <v>1.9035470916546001E-2</v>
      </c>
      <c r="F340" s="1">
        <v>2.942817172285868</v>
      </c>
      <c r="G340" s="1">
        <v>8.0795905770801493E-2</v>
      </c>
      <c r="H340" s="3">
        <v>1.8948046165083785</v>
      </c>
      <c r="I340" s="3">
        <v>0.81603381690955878</v>
      </c>
      <c r="J340" s="1">
        <v>1.5764310191266349</v>
      </c>
      <c r="K340" s="1">
        <v>0.20452497695059874</v>
      </c>
      <c r="L340" s="3">
        <v>1.369172253129324</v>
      </c>
      <c r="M340" s="3">
        <v>8.6369799978679801E-2</v>
      </c>
    </row>
    <row r="341" spans="1:13" x14ac:dyDescent="0.45">
      <c r="A341" s="3" t="s">
        <v>215</v>
      </c>
      <c r="B341" s="1">
        <v>1.1291699295620929</v>
      </c>
      <c r="C341" s="1">
        <v>4.4687886484746725E-2</v>
      </c>
      <c r="D341" s="3">
        <v>1.2781224462693337</v>
      </c>
      <c r="E341" s="3">
        <v>7.6850621007786737E-2</v>
      </c>
      <c r="F341" s="1">
        <v>2.8768438980516837</v>
      </c>
      <c r="G341" s="1">
        <v>2.033204468960351E-2</v>
      </c>
      <c r="H341" s="3">
        <v>1.4358026818283953</v>
      </c>
      <c r="I341" s="3">
        <v>0.2720091383451968</v>
      </c>
      <c r="J341" s="1">
        <v>1.6382912444718076</v>
      </c>
      <c r="K341" s="1">
        <v>0.21394472789707236</v>
      </c>
      <c r="L341" s="3">
        <v>0.93868755639882551</v>
      </c>
      <c r="M341" s="3">
        <v>1.37905681897599E-2</v>
      </c>
    </row>
    <row r="342" spans="1:13" x14ac:dyDescent="0.45">
      <c r="A342" s="3" t="s">
        <v>216</v>
      </c>
      <c r="B342" s="1">
        <v>0.76080482512694458</v>
      </c>
      <c r="C342" s="1">
        <v>6.2497370202000004E-2</v>
      </c>
      <c r="D342" s="3">
        <v>1.04214167712197</v>
      </c>
      <c r="E342" s="3">
        <v>0.11384535856256867</v>
      </c>
      <c r="F342" s="1">
        <v>2.3595686381918828</v>
      </c>
      <c r="G342" s="1">
        <v>0.68715667653303747</v>
      </c>
      <c r="H342" s="3">
        <v>2.1594048005455093</v>
      </c>
      <c r="I342" s="3">
        <v>0.1812254429651769</v>
      </c>
      <c r="J342" s="1">
        <v>0.67923731817795008</v>
      </c>
      <c r="K342" s="1">
        <v>4.08760266994539E-3</v>
      </c>
      <c r="L342" s="3">
        <v>1.5354698127616615</v>
      </c>
      <c r="M342" s="3">
        <v>0.24134367222785408</v>
      </c>
    </row>
    <row r="343" spans="1:13" x14ac:dyDescent="0.45">
      <c r="A343" s="3" t="s">
        <v>217</v>
      </c>
      <c r="B343" s="1">
        <v>0.98502941410014155</v>
      </c>
      <c r="C343" s="1">
        <v>2.6666547737063243E-2</v>
      </c>
      <c r="D343" s="3">
        <v>1.0508954903861163</v>
      </c>
      <c r="E343" s="3">
        <v>7.9109365513229963E-3</v>
      </c>
      <c r="F343" s="1">
        <v>3.1760026122836704</v>
      </c>
      <c r="G343" s="1">
        <v>1.481173239161919</v>
      </c>
      <c r="H343" s="3">
        <v>1.1972139410477762</v>
      </c>
      <c r="I343" s="3">
        <v>0.11130780398778596</v>
      </c>
      <c r="J343" s="1">
        <v>0.43817235364613377</v>
      </c>
      <c r="K343" s="1">
        <v>0.2874293067739202</v>
      </c>
      <c r="L343" s="3">
        <v>1.12498763728236</v>
      </c>
      <c r="M343" s="3">
        <v>5.535549827444352E-2</v>
      </c>
    </row>
    <row r="344" spans="1:13" x14ac:dyDescent="0.45">
      <c r="A344" s="3" t="s">
        <v>218</v>
      </c>
      <c r="B344" s="1">
        <v>0.96753519783852537</v>
      </c>
      <c r="C344" s="1">
        <v>0.3671752181418072</v>
      </c>
      <c r="D344" s="3">
        <v>1.1747596842303958</v>
      </c>
      <c r="E344" s="3">
        <v>1.9107352335929341E-2</v>
      </c>
      <c r="F344" s="1">
        <v>6.09445725500888</v>
      </c>
      <c r="G344" s="1">
        <v>1.6899503266902125</v>
      </c>
      <c r="H344" s="3">
        <v>1.2070588301649221</v>
      </c>
      <c r="I344" s="3">
        <v>3.1752276129260071E-2</v>
      </c>
      <c r="J344" s="1">
        <v>0.91568606655662244</v>
      </c>
      <c r="K344" s="1">
        <v>0.20997169619255651</v>
      </c>
      <c r="L344" s="3">
        <v>1.9185729354052699</v>
      </c>
      <c r="M344" s="3">
        <v>2.2036411557005164E-3</v>
      </c>
    </row>
    <row r="345" spans="1:13" x14ac:dyDescent="0.45">
      <c r="A345" s="3" t="s">
        <v>219</v>
      </c>
      <c r="B345" s="1">
        <v>1.1524014435711265</v>
      </c>
      <c r="C345" s="1">
        <v>0.12428817419454133</v>
      </c>
      <c r="D345" s="3">
        <v>1.2596742153322524</v>
      </c>
      <c r="E345" s="3">
        <v>0.36198959303849537</v>
      </c>
      <c r="F345" s="1">
        <v>2.9205716594537008</v>
      </c>
      <c r="G345" s="1">
        <v>0.61304079479104823</v>
      </c>
      <c r="H345" s="3">
        <v>1.5388031085684388</v>
      </c>
      <c r="I345" s="3">
        <v>0.12039533256163924</v>
      </c>
      <c r="J345" s="1">
        <v>0.75829050769415884</v>
      </c>
      <c r="K345" s="1">
        <v>4.0506847469517375E-2</v>
      </c>
      <c r="L345" s="3">
        <v>1.0240019271925804</v>
      </c>
      <c r="M345" s="3">
        <v>0.19299440672114457</v>
      </c>
    </row>
    <row r="346" spans="1:13" x14ac:dyDescent="0.45">
      <c r="A346" s="3" t="s">
        <v>220</v>
      </c>
      <c r="B346" s="1">
        <v>1.4276866999017763</v>
      </c>
      <c r="C346" s="1">
        <v>5.2156397897394798E-2</v>
      </c>
      <c r="D346" s="3">
        <v>1.2168230027694764</v>
      </c>
      <c r="E346" s="3">
        <v>0.12986313449464554</v>
      </c>
      <c r="F346" s="1">
        <v>3.2943779396502721</v>
      </c>
      <c r="G346" s="1">
        <v>0.2394789419635405</v>
      </c>
      <c r="H346" s="3">
        <v>1.559036317810969</v>
      </c>
      <c r="I346" s="3">
        <v>0.25634390710593058</v>
      </c>
      <c r="J346" s="1">
        <v>1.5091049421523139</v>
      </c>
      <c r="K346" s="1">
        <v>4.3766115370871959E-2</v>
      </c>
      <c r="L346" s="3">
        <v>0.73956964201183883</v>
      </c>
      <c r="M346" s="3">
        <v>3.6829771267558167E-2</v>
      </c>
    </row>
    <row r="347" spans="1:13" x14ac:dyDescent="0.45">
      <c r="A347" s="3" t="s">
        <v>221</v>
      </c>
      <c r="B347" s="1">
        <v>1.2790980035470472</v>
      </c>
      <c r="C347" s="1">
        <v>0.1359205378842451</v>
      </c>
      <c r="D347" s="3">
        <v>1.1781702982989333</v>
      </c>
      <c r="E347" s="3">
        <v>0.12849394083534596</v>
      </c>
      <c r="F347" s="1">
        <v>3.6827972449057773</v>
      </c>
      <c r="G347" s="1">
        <v>2.6443263816155431</v>
      </c>
      <c r="H347" s="3">
        <v>1.4599000051006297</v>
      </c>
      <c r="I347" s="3">
        <v>5.9410552114964155E-2</v>
      </c>
      <c r="J347" s="1">
        <v>0.57552742244925637</v>
      </c>
      <c r="K347" s="1">
        <v>0.13103095102455667</v>
      </c>
      <c r="L347" s="3">
        <v>0.60193601863655632</v>
      </c>
      <c r="M347" s="3">
        <v>2.6139322286595223E-2</v>
      </c>
    </row>
    <row r="348" spans="1:13" x14ac:dyDescent="0.45">
      <c r="A348" s="3" t="s">
        <v>222</v>
      </c>
      <c r="B348" s="1">
        <v>0.5490626746719014</v>
      </c>
      <c r="C348" s="1">
        <v>7.7928410428882586E-2</v>
      </c>
      <c r="D348" s="3">
        <v>1.3527305944625736</v>
      </c>
      <c r="E348" s="3">
        <v>0.16738615247819597</v>
      </c>
      <c r="F348" s="1">
        <v>3.2731980834747638</v>
      </c>
      <c r="G348" s="1">
        <v>2.654724458728935E-2</v>
      </c>
      <c r="H348" s="3">
        <v>1.6122392530992433</v>
      </c>
      <c r="I348" s="3">
        <v>0.22263877024850939</v>
      </c>
      <c r="J348" s="1">
        <v>0.68975431632899187</v>
      </c>
      <c r="K348" s="1">
        <v>5.0762712347680941E-2</v>
      </c>
      <c r="L348" s="3">
        <v>0.47111810756804973</v>
      </c>
      <c r="M348" s="3">
        <v>6.8371993269402589E-2</v>
      </c>
    </row>
    <row r="349" spans="1:13" x14ac:dyDescent="0.45">
      <c r="A349" s="3" t="s">
        <v>223</v>
      </c>
      <c r="B349" s="1">
        <v>1.4545206944725271</v>
      </c>
      <c r="C349" s="1">
        <v>0.1144040590347235</v>
      </c>
      <c r="D349" s="3">
        <v>1.2709020052578226</v>
      </c>
      <c r="E349" s="3">
        <v>0.16861950506019566</v>
      </c>
      <c r="F349" s="1">
        <v>3.0414744472701853</v>
      </c>
      <c r="G349" s="1">
        <v>0.82168225108194848</v>
      </c>
      <c r="H349" s="3">
        <v>1.6894352208536381</v>
      </c>
      <c r="I349" s="3">
        <v>0.38508939638262651</v>
      </c>
      <c r="J349" s="1">
        <v>1.9460134499983592</v>
      </c>
      <c r="K349" s="1">
        <v>1.0820449351886319</v>
      </c>
      <c r="L349" s="3">
        <v>1.240461951494682</v>
      </c>
      <c r="M349" s="3">
        <v>0.55719463912701239</v>
      </c>
    </row>
    <row r="350" spans="1:13" x14ac:dyDescent="0.45">
      <c r="A350" s="3" t="s">
        <v>224</v>
      </c>
      <c r="B350" s="1">
        <v>1.2620403588931843</v>
      </c>
      <c r="C350" s="1">
        <v>7.5843210867074393E-2</v>
      </c>
      <c r="D350" s="3">
        <v>1.3069068127052006</v>
      </c>
      <c r="E350" s="3">
        <v>0.37196375134202275</v>
      </c>
      <c r="F350" s="1">
        <v>4.1561567769179124</v>
      </c>
      <c r="G350" s="1">
        <v>0.16163656523481945</v>
      </c>
      <c r="H350" s="3">
        <v>1.8849695542203211</v>
      </c>
      <c r="I350" s="3">
        <v>2.0455211129664894E-2</v>
      </c>
      <c r="J350" s="1">
        <v>1.0945920050577038</v>
      </c>
      <c r="K350" s="1">
        <v>0.10298221732334295</v>
      </c>
      <c r="L350" s="3">
        <v>0.90332376873122411</v>
      </c>
      <c r="M350" s="3">
        <v>7.9294616805156232E-2</v>
      </c>
    </row>
    <row r="351" spans="1:13" x14ac:dyDescent="0.45">
      <c r="A351" s="3" t="s">
        <v>225</v>
      </c>
      <c r="B351" s="1">
        <v>0.96971071767349315</v>
      </c>
      <c r="C351" s="1">
        <v>0.15200011930769017</v>
      </c>
      <c r="D351" s="3">
        <v>1.0052500199799099</v>
      </c>
      <c r="E351" s="3">
        <v>0.10563179949573663</v>
      </c>
      <c r="F351" s="1">
        <v>3.4996907772500152</v>
      </c>
      <c r="G351" s="1">
        <v>0.16951912205798783</v>
      </c>
      <c r="H351" s="3">
        <v>1.5693206392393257</v>
      </c>
      <c r="I351" s="3">
        <v>0.29344904096280205</v>
      </c>
      <c r="J351" s="1">
        <v>1.5996141053497692</v>
      </c>
      <c r="K351" s="1">
        <v>0.26695890730928534</v>
      </c>
      <c r="L351" s="3">
        <v>1.0651114122246823</v>
      </c>
      <c r="M351" s="3">
        <v>2.6222875819941021E-2</v>
      </c>
    </row>
    <row r="352" spans="1:13" x14ac:dyDescent="0.45">
      <c r="A352" s="3" t="s">
        <v>226</v>
      </c>
      <c r="B352" s="1">
        <v>1.1187219714627652</v>
      </c>
      <c r="C352" s="1">
        <v>0.11339433278826559</v>
      </c>
      <c r="D352" s="3">
        <v>1.2033074446226588</v>
      </c>
      <c r="E352" s="3">
        <v>3.7007053705110371E-2</v>
      </c>
      <c r="F352" s="1">
        <v>3.7458059291338102</v>
      </c>
      <c r="G352" s="1">
        <v>0.25850605099432528</v>
      </c>
      <c r="H352" s="3">
        <v>2.5997419911219586</v>
      </c>
      <c r="I352" s="3">
        <v>1.155095767874823</v>
      </c>
      <c r="J352" s="1">
        <v>0.42096834498990188</v>
      </c>
      <c r="K352" s="1">
        <v>6.2360432155966636E-2</v>
      </c>
      <c r="L352" s="3">
        <v>1.2606194598843654</v>
      </c>
      <c r="M352" s="3">
        <v>0.19832172595240002</v>
      </c>
    </row>
    <row r="353" spans="1:13" x14ac:dyDescent="0.45">
      <c r="A353" s="3" t="s">
        <v>227</v>
      </c>
      <c r="B353" s="1">
        <v>1.1492713584727121</v>
      </c>
      <c r="C353" s="1">
        <v>0.12012403184080638</v>
      </c>
      <c r="D353" s="3">
        <v>1.0445487771512889</v>
      </c>
      <c r="E353" s="3">
        <v>0.155396908764593</v>
      </c>
      <c r="F353" s="1">
        <v>3.817068598658079</v>
      </c>
      <c r="G353" s="1">
        <v>0.54061640102863251</v>
      </c>
      <c r="H353" s="3">
        <v>1.69731576518548</v>
      </c>
      <c r="I353" s="3">
        <v>0.10372373944968992</v>
      </c>
      <c r="J353" s="1">
        <v>1.4189163157583413</v>
      </c>
      <c r="K353" s="1">
        <v>6.2475153005027824E-2</v>
      </c>
      <c r="L353" s="3">
        <v>1.0241423919553674</v>
      </c>
      <c r="M353" s="3">
        <v>0.13215884024145408</v>
      </c>
    </row>
    <row r="354" spans="1:13" x14ac:dyDescent="0.45">
      <c r="A354" s="3" t="s">
        <v>228</v>
      </c>
      <c r="B354" s="1">
        <v>0.94056175192613367</v>
      </c>
      <c r="C354" s="1">
        <v>5.5715504199011674E-2</v>
      </c>
      <c r="D354" s="3">
        <v>1.2202733919025015</v>
      </c>
      <c r="E354" s="3">
        <v>0.22125552845924673</v>
      </c>
      <c r="F354" s="1">
        <v>3.1034460810011173</v>
      </c>
      <c r="G354" s="1">
        <v>0.43130773927468524</v>
      </c>
      <c r="H354" s="3">
        <v>2.4035191276239543</v>
      </c>
      <c r="I354" s="3">
        <v>0.12722504965306594</v>
      </c>
      <c r="J354" s="1">
        <v>0.94836150279475995</v>
      </c>
      <c r="K354" s="1">
        <v>2.5958485946284176E-2</v>
      </c>
      <c r="L354" s="3">
        <v>0.85510430489462275</v>
      </c>
      <c r="M354" s="3">
        <v>0.10808118021022876</v>
      </c>
    </row>
    <row r="355" spans="1:13" x14ac:dyDescent="0.45">
      <c r="A355" s="3" t="s">
        <v>229</v>
      </c>
      <c r="B355" s="1">
        <v>0.90097607473892927</v>
      </c>
      <c r="C355" s="1">
        <v>0.1192438172307498</v>
      </c>
      <c r="D355" s="3">
        <v>1.0826246343297821</v>
      </c>
      <c r="E355" s="3">
        <v>5.7469872566777443E-2</v>
      </c>
      <c r="F355" s="1">
        <v>3.163847220317809</v>
      </c>
      <c r="G355" s="1">
        <v>1.1109418124455173</v>
      </c>
      <c r="H355" s="3">
        <v>3.1678242264912937</v>
      </c>
      <c r="I355" s="3">
        <v>0.14128044328662759</v>
      </c>
      <c r="J355" s="1">
        <v>1.2356633500021603</v>
      </c>
      <c r="K355" s="1">
        <v>0.11577401336780491</v>
      </c>
      <c r="L355" s="3">
        <v>0.89463294134513605</v>
      </c>
      <c r="M355" s="3">
        <v>0.33464457822252502</v>
      </c>
    </row>
    <row r="356" spans="1:13" x14ac:dyDescent="0.45">
      <c r="A356" s="3" t="s">
        <v>230</v>
      </c>
      <c r="B356" s="1">
        <v>0.99618291746996568</v>
      </c>
      <c r="C356" s="1">
        <v>6.1311030261561497E-2</v>
      </c>
      <c r="D356" s="3">
        <v>0.99927213049105257</v>
      </c>
      <c r="E356" s="3">
        <v>5.6475232925558727E-2</v>
      </c>
      <c r="F356" s="1">
        <v>3.183127286957312</v>
      </c>
      <c r="G356" s="1">
        <v>0.22154737971777824</v>
      </c>
      <c r="H356" s="3">
        <v>1.4434173118003502</v>
      </c>
      <c r="I356" s="3">
        <v>0.26853713605043383</v>
      </c>
      <c r="J356" s="1">
        <v>1.3205987652501081</v>
      </c>
      <c r="K356" s="1">
        <v>8.5670123131645404E-2</v>
      </c>
      <c r="L356" s="3">
        <v>1.239769404745521</v>
      </c>
      <c r="M356" s="3">
        <v>0.17052820452418807</v>
      </c>
    </row>
    <row r="357" spans="1:13" x14ac:dyDescent="0.45">
      <c r="A357" s="3" t="s">
        <v>231</v>
      </c>
      <c r="B357" s="1">
        <v>0.61817360963144896</v>
      </c>
      <c r="C357" s="1">
        <v>9.6441350698533712E-2</v>
      </c>
      <c r="D357" s="3">
        <v>1.1071722194565567</v>
      </c>
      <c r="E357" s="3">
        <v>4.0045221406674172E-2</v>
      </c>
      <c r="F357" s="1">
        <v>3.4220501580914053</v>
      </c>
      <c r="G357" s="1">
        <v>0.25093754231745946</v>
      </c>
      <c r="H357" s="3">
        <v>2.1937161086671506</v>
      </c>
      <c r="I357" s="3">
        <v>0.27609914229706795</v>
      </c>
      <c r="J357" s="1">
        <v>0.9181760540456152</v>
      </c>
      <c r="K357" s="1">
        <v>3.4023108166238325E-2</v>
      </c>
      <c r="L357" s="3">
        <v>1.0927224260039439</v>
      </c>
      <c r="M357" s="3">
        <v>5.0717508673125286E-2</v>
      </c>
    </row>
    <row r="358" spans="1:13" x14ac:dyDescent="0.45">
      <c r="A358" s="3" t="s">
        <v>232</v>
      </c>
      <c r="B358" s="1">
        <v>1.0611565301946704</v>
      </c>
      <c r="C358" s="1">
        <v>3.8047035845690955E-2</v>
      </c>
      <c r="D358" s="3">
        <v>0.97513500165659184</v>
      </c>
      <c r="E358" s="3">
        <v>9.5397033640498924E-2</v>
      </c>
      <c r="F358" s="1">
        <v>2.6413809234864809</v>
      </c>
      <c r="G358" s="1">
        <v>0.77480557621164359</v>
      </c>
      <c r="H358" s="3">
        <v>2.109790042300153</v>
      </c>
      <c r="I358" s="3">
        <v>3.0122775991069755E-2</v>
      </c>
      <c r="J358" s="1">
        <v>1.0163210158945333</v>
      </c>
      <c r="K358" s="1">
        <v>5.8597519969405348E-2</v>
      </c>
      <c r="L358" s="3">
        <v>0.84996757898483732</v>
      </c>
      <c r="M358" s="3">
        <v>0.11689935664701623</v>
      </c>
    </row>
    <row r="359" spans="1:13" x14ac:dyDescent="0.45">
      <c r="A359" s="3" t="s">
        <v>233</v>
      </c>
      <c r="B359" s="1">
        <v>1.0952951443432246</v>
      </c>
      <c r="C359" s="1">
        <v>0.24225131616178991</v>
      </c>
      <c r="D359" s="3">
        <v>1.0550668783994293</v>
      </c>
      <c r="E359" s="3">
        <v>1.561553195025135E-2</v>
      </c>
      <c r="F359" s="1">
        <v>4.0514073592138899</v>
      </c>
      <c r="G359" s="1">
        <v>1.5287995937137691</v>
      </c>
      <c r="H359" s="3">
        <v>1.7900002302672879</v>
      </c>
      <c r="I359" s="3">
        <v>1.3070225140717795</v>
      </c>
      <c r="J359" s="1">
        <v>0.82275345816715872</v>
      </c>
      <c r="K359" s="1">
        <v>0.47147268189643793</v>
      </c>
      <c r="L359" s="3">
        <v>0.95444293321421947</v>
      </c>
      <c r="M359" s="3">
        <v>1.4832814732557223E-2</v>
      </c>
    </row>
    <row r="360" spans="1:13" x14ac:dyDescent="0.45">
      <c r="A360" s="3" t="s">
        <v>234</v>
      </c>
      <c r="B360" s="1">
        <v>0.86226531968617626</v>
      </c>
      <c r="C360" s="1">
        <v>0.17667134519764133</v>
      </c>
      <c r="D360" s="3">
        <v>1.0672477898903456</v>
      </c>
      <c r="E360" s="3">
        <v>5.4350599008028577E-2</v>
      </c>
      <c r="F360" s="1">
        <v>3.4722720161396539</v>
      </c>
      <c r="G360" s="1">
        <v>0.28420180367839137</v>
      </c>
      <c r="H360" s="3">
        <v>1.6009856010699097</v>
      </c>
      <c r="I360" s="3">
        <v>0.46130746898689945</v>
      </c>
      <c r="J360" s="1">
        <v>0.90548553450680835</v>
      </c>
      <c r="K360" s="1">
        <v>2.3357579402066158E-2</v>
      </c>
      <c r="L360" s="3">
        <v>1.0178452613307409</v>
      </c>
      <c r="M360" s="3">
        <v>0.16672421673527915</v>
      </c>
    </row>
    <row r="361" spans="1:13" x14ac:dyDescent="0.45">
      <c r="A361" s="3" t="s">
        <v>235</v>
      </c>
      <c r="B361" s="1">
        <v>1.2973804596742373</v>
      </c>
      <c r="C361" s="1">
        <v>1.2198705765096712E-2</v>
      </c>
      <c r="D361" s="3">
        <v>0.94076248537810003</v>
      </c>
      <c r="E361" s="3">
        <v>1.0505945279789333E-2</v>
      </c>
      <c r="F361" s="1">
        <v>3.0818296295565095</v>
      </c>
      <c r="G361" s="1">
        <v>0.73132895311371626</v>
      </c>
      <c r="H361" s="3">
        <v>1.8052235654348676</v>
      </c>
      <c r="I361" s="3">
        <v>1.9189596903458696E-2</v>
      </c>
      <c r="J361" s="1">
        <v>0.71927256326393807</v>
      </c>
      <c r="K361" s="1">
        <v>2.69636696714631E-2</v>
      </c>
      <c r="L361" s="3">
        <v>0.92044817190657391</v>
      </c>
      <c r="M361" s="3">
        <v>0.20204021860368415</v>
      </c>
    </row>
    <row r="362" spans="1:13" x14ac:dyDescent="0.45">
      <c r="A362" s="3" t="s">
        <v>236</v>
      </c>
      <c r="B362" s="1">
        <v>1.7795501402449596</v>
      </c>
      <c r="C362" s="1">
        <v>0.1036711568456337</v>
      </c>
      <c r="D362" s="3">
        <v>1.0631884373654921</v>
      </c>
      <c r="E362" s="3">
        <v>3.4411357581059752E-2</v>
      </c>
      <c r="F362" s="1">
        <v>2.4360913053762716</v>
      </c>
      <c r="G362" s="1">
        <v>3.8330589266158309E-2</v>
      </c>
      <c r="H362" s="3">
        <v>2.338041283676358</v>
      </c>
      <c r="I362" s="3">
        <v>0.35194341465384005</v>
      </c>
      <c r="J362" s="1">
        <v>0.83275713397008988</v>
      </c>
      <c r="K362" s="1">
        <v>0.11877007383347002</v>
      </c>
      <c r="L362" s="3">
        <v>0.83884840164271934</v>
      </c>
      <c r="M362" s="3">
        <v>9.8744579260904256E-2</v>
      </c>
    </row>
    <row r="363" spans="1:13" x14ac:dyDescent="0.45">
      <c r="A363" s="3" t="s">
        <v>237</v>
      </c>
      <c r="B363" s="1">
        <v>1.0514195049617427</v>
      </c>
      <c r="C363" s="1">
        <v>0.16086116230105266</v>
      </c>
      <c r="D363" s="3">
        <v>0.93830866996262596</v>
      </c>
      <c r="E363" s="3">
        <v>2.6205788886118055E-2</v>
      </c>
      <c r="F363" s="1">
        <v>3.5275179274768913</v>
      </c>
      <c r="G363" s="1">
        <v>1.2549246644526195E-2</v>
      </c>
      <c r="H363" s="3">
        <v>1.5288702110906924</v>
      </c>
      <c r="I363" s="3">
        <v>5.8940610031238988E-2</v>
      </c>
      <c r="J363" s="1">
        <v>2.1115543514625541</v>
      </c>
      <c r="K363" s="1">
        <v>0.16254851910939802</v>
      </c>
      <c r="L363" s="3">
        <v>1.148518010982293</v>
      </c>
      <c r="M363" s="3">
        <v>0.47233319017538739</v>
      </c>
    </row>
    <row r="364" spans="1:13" x14ac:dyDescent="0.45">
      <c r="A364" s="3" t="s">
        <v>238</v>
      </c>
      <c r="B364" s="1">
        <v>0.92661809390338146</v>
      </c>
      <c r="C364" s="1">
        <v>0.14016035678561301</v>
      </c>
      <c r="D364" s="3">
        <v>1.1057194602968523</v>
      </c>
      <c r="E364" s="3">
        <v>9.4907969423905128E-2</v>
      </c>
      <c r="F364" s="1">
        <v>5.2285874540271378</v>
      </c>
      <c r="G364" s="1">
        <v>0.52244356488723709</v>
      </c>
      <c r="H364" s="3">
        <v>1.3341663494352689</v>
      </c>
      <c r="I364" s="3">
        <v>8.6927866005163057E-2</v>
      </c>
      <c r="J364" s="1">
        <v>0.54727031981590146</v>
      </c>
      <c r="K364" s="1">
        <v>0.35630361072310157</v>
      </c>
      <c r="L364" s="3">
        <v>1.2885913818513566</v>
      </c>
      <c r="M364" s="3">
        <v>0.8735418022030399</v>
      </c>
    </row>
    <row r="365" spans="1:13" x14ac:dyDescent="0.45">
      <c r="A365" s="3" t="s">
        <v>239</v>
      </c>
      <c r="B365" s="1">
        <v>1.0587359076429532</v>
      </c>
      <c r="C365" s="1">
        <v>4.3516019274660776E-2</v>
      </c>
      <c r="D365" s="3">
        <v>0.99551738372151999</v>
      </c>
      <c r="E365" s="3">
        <v>8.2329570869346586E-2</v>
      </c>
      <c r="F365" s="1">
        <v>3.5134956724459174</v>
      </c>
      <c r="G365" s="1">
        <v>0.60315098779299625</v>
      </c>
      <c r="H365" s="3">
        <v>1.524209190058627</v>
      </c>
      <c r="I365" s="3">
        <v>0.27120282651426653</v>
      </c>
      <c r="J365" s="1">
        <v>0.86751722593398717</v>
      </c>
      <c r="K365" s="1">
        <v>0.4890868134332953</v>
      </c>
      <c r="L365" s="3">
        <v>1.0300582731245755</v>
      </c>
      <c r="M365" s="3">
        <v>9.7788768478137E-2</v>
      </c>
    </row>
    <row r="366" spans="1:13" x14ac:dyDescent="0.45">
      <c r="A366" s="3" t="s">
        <v>240</v>
      </c>
      <c r="B366" s="1">
        <v>0.98432844190689583</v>
      </c>
      <c r="C366" s="1">
        <v>0.16216051377935956</v>
      </c>
      <c r="D366" s="3">
        <v>0.95324034195211627</v>
      </c>
      <c r="E366" s="3">
        <v>2.9161641114962618E-2</v>
      </c>
      <c r="F366" s="1">
        <v>4.3149507219844292</v>
      </c>
      <c r="G366" s="1">
        <v>1.3525062656508777</v>
      </c>
      <c r="H366" s="3">
        <v>1.1943158029252952</v>
      </c>
      <c r="I366" s="3">
        <v>0.17821280484089713</v>
      </c>
      <c r="J366" s="1">
        <v>1.1970052824524144</v>
      </c>
      <c r="K366" s="1">
        <v>5.8576048070745235E-2</v>
      </c>
      <c r="L366" s="3">
        <v>0.98260003665985463</v>
      </c>
      <c r="M366" s="3">
        <v>0.21544232946171027</v>
      </c>
    </row>
    <row r="367" spans="1:13" x14ac:dyDescent="0.45">
      <c r="A367" s="3" t="s">
        <v>241</v>
      </c>
      <c r="B367" s="1">
        <v>1.5181062926492159</v>
      </c>
      <c r="C367" s="1">
        <v>3.6407580159346351E-2</v>
      </c>
      <c r="D367" s="3">
        <v>1.1473298463027295</v>
      </c>
      <c r="E367" s="3">
        <v>5.8863263216932304E-2</v>
      </c>
      <c r="F367" s="1">
        <v>2.2439836125156063</v>
      </c>
      <c r="G367" s="1">
        <v>6.3421241028087372E-4</v>
      </c>
      <c r="H367" s="3">
        <v>1.9965965947588522</v>
      </c>
      <c r="I367" s="3">
        <v>0.41295965386914518</v>
      </c>
      <c r="J367" s="1">
        <v>0.31049771493309347</v>
      </c>
      <c r="K367" s="1">
        <v>0.25547377961208551</v>
      </c>
      <c r="L367" s="3">
        <v>0.98300561090227101</v>
      </c>
      <c r="M367" s="3">
        <v>2.3064569744410495E-2</v>
      </c>
    </row>
    <row r="368" spans="1:13" x14ac:dyDescent="0.45">
      <c r="A368" s="3" t="s">
        <v>242</v>
      </c>
      <c r="B368" s="1">
        <v>0.7733622628360679</v>
      </c>
      <c r="C368" s="1">
        <v>8.2293403248197474E-3</v>
      </c>
      <c r="D368" s="3">
        <v>1.1293799069610504</v>
      </c>
      <c r="E368" s="3">
        <v>9.5278018433088918E-2</v>
      </c>
      <c r="F368" s="1">
        <v>2.4971336085262688</v>
      </c>
      <c r="G368" s="1">
        <v>3.9332036560820086E-2</v>
      </c>
      <c r="H368" s="3">
        <v>1.3341377778632797</v>
      </c>
      <c r="I368" s="3">
        <v>7.1813614012228938E-2</v>
      </c>
      <c r="J368" s="1">
        <v>1.0719500536783979</v>
      </c>
      <c r="K368" s="1">
        <v>8.7033210647876072E-2</v>
      </c>
      <c r="L368" s="3">
        <v>1.6628358737216664</v>
      </c>
      <c r="M368" s="3">
        <v>0.10421350942999892</v>
      </c>
    </row>
    <row r="369" spans="1:13" x14ac:dyDescent="0.45">
      <c r="A369" s="3" t="s">
        <v>243</v>
      </c>
      <c r="B369" s="1">
        <v>1.2013061081786163</v>
      </c>
      <c r="C369" s="1">
        <v>0.1785007223206973</v>
      </c>
      <c r="D369" s="3">
        <v>0.94753933053782147</v>
      </c>
      <c r="E369" s="3">
        <v>9.4420163652143022E-2</v>
      </c>
      <c r="F369" s="1">
        <v>3.8988968674742051</v>
      </c>
      <c r="G369" s="1">
        <v>0.25100715329184309</v>
      </c>
      <c r="H369" s="3">
        <v>2.0694682695706459</v>
      </c>
      <c r="I369" s="3">
        <v>0.32986868415576531</v>
      </c>
      <c r="J369" s="1">
        <v>0.77619617351257653</v>
      </c>
      <c r="K369" s="1">
        <v>0.33452741610419345</v>
      </c>
      <c r="L369" s="3">
        <v>0.97035248837283783</v>
      </c>
      <c r="M369" s="3">
        <v>7.6799548014091126E-2</v>
      </c>
    </row>
    <row r="370" spans="1:13" x14ac:dyDescent="0.45">
      <c r="A370" s="3" t="s">
        <v>244</v>
      </c>
      <c r="B370" s="1">
        <v>0.94814741826151772</v>
      </c>
      <c r="C370" s="1">
        <v>4.1831074114295763E-2</v>
      </c>
      <c r="D370" s="3">
        <v>1.0544129554725026</v>
      </c>
      <c r="E370" s="3">
        <v>6.9941144698263361E-2</v>
      </c>
      <c r="F370" s="1">
        <v>2.9712460411378707</v>
      </c>
      <c r="G370" s="1">
        <v>0.35343878867312939</v>
      </c>
      <c r="H370" s="3">
        <v>2.059267682635582</v>
      </c>
      <c r="I370" s="3">
        <v>3.0387176852781431E-2</v>
      </c>
      <c r="J370" s="1">
        <v>0.88584773734782274</v>
      </c>
      <c r="K370" s="1">
        <v>8.059720305343257E-2</v>
      </c>
      <c r="L370" s="3">
        <v>1.627627041862062</v>
      </c>
      <c r="M370" s="3">
        <v>9.1596466382427411E-2</v>
      </c>
    </row>
    <row r="371" spans="1:13" x14ac:dyDescent="0.45">
      <c r="A371" s="3" t="s">
        <v>245</v>
      </c>
      <c r="B371" s="1">
        <v>0.85963578876405655</v>
      </c>
      <c r="C371" s="1">
        <v>8.9995993574797858E-2</v>
      </c>
      <c r="D371" s="3">
        <v>0.80810317619655736</v>
      </c>
      <c r="E371" s="3">
        <v>7.8667582220563331E-2</v>
      </c>
      <c r="F371" s="1">
        <v>4.2061044648498678</v>
      </c>
      <c r="G371" s="1">
        <v>0.50396124571480116</v>
      </c>
      <c r="H371" s="3">
        <v>1.7447873326105472</v>
      </c>
      <c r="I371" s="3">
        <v>0.47996952482374083</v>
      </c>
      <c r="J371" s="1">
        <v>1.451143015727467</v>
      </c>
      <c r="K371" s="1">
        <v>0.73323729237472446</v>
      </c>
      <c r="L371" s="3">
        <v>1.4891794964355207</v>
      </c>
      <c r="M371" s="3">
        <v>0.53631987919337132</v>
      </c>
    </row>
    <row r="372" spans="1:13" x14ac:dyDescent="0.45">
      <c r="A372" s="3" t="s">
        <v>246</v>
      </c>
      <c r="B372" s="1">
        <v>1.1443409249595831</v>
      </c>
      <c r="C372" s="1">
        <v>2.7384296122924923E-2</v>
      </c>
      <c r="D372" s="3">
        <v>1.0388084382958367</v>
      </c>
      <c r="E372" s="3">
        <v>4.3333947644268386E-2</v>
      </c>
      <c r="F372" s="1">
        <v>2.988909043846836</v>
      </c>
      <c r="G372" s="1">
        <v>5.8714139202284639E-2</v>
      </c>
      <c r="H372" s="3">
        <v>2.0893370516829184</v>
      </c>
      <c r="I372" s="3">
        <v>0.13143520701233824</v>
      </c>
      <c r="J372" s="1">
        <v>1.1389889846785239</v>
      </c>
      <c r="K372" s="1">
        <v>0.1134525216301126</v>
      </c>
      <c r="L372" s="3">
        <v>0.75092760171283146</v>
      </c>
      <c r="M372" s="3">
        <v>8.2524847438840532E-2</v>
      </c>
    </row>
    <row r="373" spans="1:13" x14ac:dyDescent="0.45">
      <c r="A373" s="3" t="s">
        <v>247</v>
      </c>
      <c r="B373" s="1">
        <v>0.98646647547308741</v>
      </c>
      <c r="C373" s="1">
        <v>0.22988839212346815</v>
      </c>
      <c r="D373" s="3">
        <v>1.1976533388365906</v>
      </c>
      <c r="E373" s="3">
        <v>9.4176350003545073E-2</v>
      </c>
      <c r="F373" s="1">
        <v>4.0261689569398369</v>
      </c>
      <c r="G373" s="1">
        <v>0.23991162762081028</v>
      </c>
      <c r="H373" s="3">
        <v>2.0310220691873782</v>
      </c>
      <c r="I373" s="3">
        <v>0.13536012140192766</v>
      </c>
      <c r="J373" s="1">
        <v>1.1160756828212213</v>
      </c>
      <c r="K373" s="1">
        <v>8.277655780381292E-2</v>
      </c>
      <c r="L373" s="3">
        <v>1.1496426543327694</v>
      </c>
      <c r="M373" s="3">
        <v>0.36416844254946013</v>
      </c>
    </row>
    <row r="374" spans="1:13" x14ac:dyDescent="0.45">
      <c r="A374" s="3" t="s">
        <v>248</v>
      </c>
      <c r="B374" s="1">
        <v>1.4434173870157201</v>
      </c>
      <c r="C374" s="1">
        <v>4.4862928749247757E-2</v>
      </c>
      <c r="D374" s="3">
        <v>1.2194871639597051</v>
      </c>
      <c r="E374" s="3">
        <v>0.15353865762581856</v>
      </c>
      <c r="F374" s="1">
        <v>5.0610189641962915</v>
      </c>
      <c r="G374" s="1">
        <v>2.9974965344959701</v>
      </c>
      <c r="H374" s="3">
        <v>2.1214812289570304</v>
      </c>
      <c r="I374" s="3">
        <v>0.20777161998374305</v>
      </c>
      <c r="J374" s="1">
        <v>0.9792565051600326</v>
      </c>
      <c r="K374" s="1">
        <v>0.41682041923115287</v>
      </c>
      <c r="L374" s="3">
        <v>1.0010576712444974</v>
      </c>
      <c r="M374" s="3">
        <v>0.2498591885634554</v>
      </c>
    </row>
    <row r="375" spans="1:13" x14ac:dyDescent="0.45">
      <c r="A375" s="3" t="s">
        <v>249</v>
      </c>
      <c r="B375" s="1">
        <v>1.1639015668785133</v>
      </c>
      <c r="C375" s="1">
        <v>0.1188152689889331</v>
      </c>
      <c r="D375" s="3">
        <v>1.1092709175722382</v>
      </c>
      <c r="E375" s="3">
        <v>7.8954159360745985E-2</v>
      </c>
      <c r="F375" s="1">
        <v>4.2490433549789124</v>
      </c>
      <c r="G375" s="1">
        <v>1.7766559181867896</v>
      </c>
      <c r="H375" s="3">
        <v>1.8351384102033037</v>
      </c>
      <c r="I375" s="3">
        <v>8.2595998190658632E-2</v>
      </c>
      <c r="J375" s="1">
        <v>1.3239471259094806</v>
      </c>
      <c r="K375" s="1">
        <v>8.9718267339486998E-2</v>
      </c>
      <c r="L375" s="3">
        <v>0.92842245669246726</v>
      </c>
      <c r="M375" s="3">
        <v>2.5681050367552131E-2</v>
      </c>
    </row>
    <row r="376" spans="1:13" x14ac:dyDescent="0.45">
      <c r="A376" s="3" t="s">
        <v>250</v>
      </c>
      <c r="B376" s="1">
        <v>0.7503459190955335</v>
      </c>
      <c r="C376" s="1">
        <v>0.10434291670295683</v>
      </c>
      <c r="D376" s="3">
        <v>1.0937648585881412</v>
      </c>
      <c r="E376" s="3">
        <v>9.7830177694124484E-2</v>
      </c>
      <c r="F376" s="1">
        <v>3.7603763673951089</v>
      </c>
      <c r="G376" s="1">
        <v>1.5244308112746916</v>
      </c>
      <c r="H376" s="3">
        <v>1.6387681022446556</v>
      </c>
      <c r="I376" s="3">
        <v>0.20281685165747476</v>
      </c>
      <c r="J376" s="1">
        <v>0.33719329068000858</v>
      </c>
      <c r="K376" s="1">
        <v>0.12203175661133045</v>
      </c>
      <c r="L376" s="3">
        <v>0.91701134815552332</v>
      </c>
      <c r="M376" s="3">
        <v>0.2246054867672945</v>
      </c>
    </row>
    <row r="377" spans="1:13" x14ac:dyDescent="0.45">
      <c r="A377" s="3" t="s">
        <v>251</v>
      </c>
      <c r="B377" s="1">
        <v>0.99398748103143109</v>
      </c>
      <c r="C377" s="1">
        <v>0.10444109824893595</v>
      </c>
      <c r="D377" s="3">
        <v>1.0432806861649275</v>
      </c>
      <c r="E377" s="3">
        <v>2.6351949998722018E-2</v>
      </c>
      <c r="F377" s="1">
        <v>2.4410099786665134</v>
      </c>
      <c r="G377" s="1">
        <v>0.40394680787736709</v>
      </c>
      <c r="H377" s="3">
        <v>1.5272724304487193</v>
      </c>
      <c r="I377" s="3">
        <v>0.32383148036028503</v>
      </c>
      <c r="J377" s="1">
        <v>1.7297877372339878</v>
      </c>
      <c r="K377" s="1">
        <v>0.10938097068019995</v>
      </c>
      <c r="L377" s="3">
        <v>0.85240438316851974</v>
      </c>
      <c r="M377" s="3">
        <v>0.17147079671723195</v>
      </c>
    </row>
    <row r="378" spans="1:13" x14ac:dyDescent="0.45">
      <c r="A378" s="3" t="s">
        <v>252</v>
      </c>
      <c r="B378" s="1">
        <v>1.0453568879697497</v>
      </c>
      <c r="C378" s="1">
        <v>4.3860153989209075E-2</v>
      </c>
      <c r="D378" s="3">
        <v>1.1031217765953356</v>
      </c>
      <c r="E378" s="3">
        <v>0.11327704626636315</v>
      </c>
      <c r="F378" s="1">
        <v>2.4908435831829845</v>
      </c>
      <c r="G378" s="1">
        <v>0.26956383766621306</v>
      </c>
      <c r="H378" s="3">
        <v>1.7589471378572323</v>
      </c>
      <c r="I378" s="3">
        <v>3.2740943612808972E-2</v>
      </c>
      <c r="J378" s="1">
        <v>0.96310362591078391</v>
      </c>
      <c r="K378" s="1">
        <v>5.5378055950538102E-2</v>
      </c>
      <c r="L378" s="3">
        <v>1.0208974223490324</v>
      </c>
      <c r="M378" s="3">
        <v>0.27580554595589324</v>
      </c>
    </row>
    <row r="379" spans="1:13" x14ac:dyDescent="0.45">
      <c r="A379" s="3" t="s">
        <v>253</v>
      </c>
      <c r="B379" s="1">
        <v>0.97294735419326051</v>
      </c>
      <c r="C379" s="1">
        <v>2.9047219768093328E-2</v>
      </c>
      <c r="D379" s="3">
        <v>0.86887527187856861</v>
      </c>
      <c r="E379" s="3">
        <v>4.8294085835216799E-2</v>
      </c>
      <c r="F379" s="1">
        <v>3.2942269324683333</v>
      </c>
      <c r="G379" s="1">
        <v>1.5897261395951314</v>
      </c>
      <c r="H379" s="3">
        <v>1.5130554454609206</v>
      </c>
      <c r="I379" s="3">
        <v>2.1827341059359014E-2</v>
      </c>
      <c r="J379" s="1">
        <v>0.99885900680948381</v>
      </c>
      <c r="K379" s="1">
        <v>8.4049767257233038E-2</v>
      </c>
      <c r="L379" s="3">
        <v>0.82504428316951872</v>
      </c>
      <c r="M379" s="3">
        <v>5.6124926853793479E-2</v>
      </c>
    </row>
    <row r="380" spans="1:13" x14ac:dyDescent="0.45">
      <c r="A380" s="3" t="s">
        <v>254</v>
      </c>
      <c r="B380" s="1">
        <v>1.0366488841599066</v>
      </c>
      <c r="C380" s="1">
        <v>0.19494385987393301</v>
      </c>
      <c r="D380" s="3">
        <v>1.022786462968847</v>
      </c>
      <c r="E380" s="3">
        <v>5.8232751951436956E-2</v>
      </c>
      <c r="F380" s="1">
        <v>3.5179987768333101</v>
      </c>
      <c r="G380" s="1">
        <v>0.24642167148212207</v>
      </c>
      <c r="H380" s="3">
        <v>1.4974617625883044</v>
      </c>
      <c r="I380" s="3">
        <v>0.20439161813102472</v>
      </c>
      <c r="J380" s="1">
        <v>1.7053283892738349</v>
      </c>
      <c r="K380" s="1">
        <v>0.15635371398750861</v>
      </c>
      <c r="L380" s="3">
        <v>0.89563582821914023</v>
      </c>
      <c r="M380" s="3">
        <v>0.12435416197744627</v>
      </c>
    </row>
    <row r="381" spans="1:13" x14ac:dyDescent="0.45">
      <c r="A381" s="3" t="s">
        <v>255</v>
      </c>
      <c r="B381" s="1">
        <v>0.93888329192538922</v>
      </c>
      <c r="C381" s="1">
        <v>0.29311672325472454</v>
      </c>
      <c r="D381" s="3">
        <v>0.9516889238251971</v>
      </c>
      <c r="E381" s="3">
        <v>6.0181243764365976E-2</v>
      </c>
      <c r="F381" s="1">
        <v>4.2691103481207664</v>
      </c>
      <c r="G381" s="1">
        <v>2.0709354352335434</v>
      </c>
      <c r="H381" s="3">
        <v>2.0667970141037175</v>
      </c>
      <c r="I381" s="3">
        <v>2.1917994938900554E-2</v>
      </c>
      <c r="J381" s="1">
        <v>1.0337430320044152</v>
      </c>
      <c r="K381" s="1">
        <v>0.45101192496192372</v>
      </c>
      <c r="L381" s="3">
        <v>1.0280963534991907</v>
      </c>
      <c r="M381" s="3">
        <v>0.43699639230352622</v>
      </c>
    </row>
    <row r="382" spans="1:13" x14ac:dyDescent="0.45">
      <c r="A382" s="3" t="s">
        <v>256</v>
      </c>
      <c r="B382" s="1">
        <v>1.0409748059580557</v>
      </c>
      <c r="C382" s="1">
        <v>7.8295154883179605E-2</v>
      </c>
      <c r="D382" s="3">
        <v>0.97394995002171525</v>
      </c>
      <c r="E382" s="3">
        <v>3.7538577981970231E-2</v>
      </c>
      <c r="F382" s="1">
        <v>3.1221995436032097</v>
      </c>
      <c r="G382" s="1">
        <v>0.40557402206347593</v>
      </c>
      <c r="H382" s="3">
        <v>2.2199380963528155</v>
      </c>
      <c r="I382" s="3">
        <v>2.7836637270997517E-2</v>
      </c>
      <c r="J382" s="1">
        <v>0.74813500930577448</v>
      </c>
      <c r="K382" s="1">
        <v>0.19831668144247097</v>
      </c>
      <c r="L382" s="3">
        <v>1.0649620660763413</v>
      </c>
      <c r="M382" s="3">
        <v>0.25077539635491658</v>
      </c>
    </row>
    <row r="383" spans="1:13" x14ac:dyDescent="0.45">
      <c r="A383" s="3" t="s">
        <v>257</v>
      </c>
      <c r="B383" s="1">
        <v>0.39264464866522841</v>
      </c>
      <c r="C383" s="1">
        <v>0.10068288531174781</v>
      </c>
      <c r="D383" s="3">
        <v>1.120120510836311</v>
      </c>
      <c r="E383" s="3">
        <v>9.9019894837775471E-2</v>
      </c>
      <c r="F383" s="1">
        <v>4.0325158312790101</v>
      </c>
      <c r="G383" s="1">
        <v>1.0928784733426686</v>
      </c>
      <c r="H383" s="3">
        <v>1.6471540879406499</v>
      </c>
      <c r="I383" s="3">
        <v>0.12723345569400951</v>
      </c>
      <c r="J383" s="1">
        <v>0.73293389073967097</v>
      </c>
      <c r="K383" s="1">
        <v>0.58482206730164399</v>
      </c>
      <c r="L383" s="3">
        <v>1.2727535585607002</v>
      </c>
      <c r="M383" s="3">
        <v>0.17839909534346901</v>
      </c>
    </row>
  </sheetData>
  <mergeCells count="6">
    <mergeCell ref="B4:C4"/>
    <mergeCell ref="L4:M4"/>
    <mergeCell ref="J4:K4"/>
    <mergeCell ref="H4:I4"/>
    <mergeCell ref="F4:G4"/>
    <mergeCell ref="D4:E4"/>
  </mergeCells>
  <phoneticPr fontId="1"/>
  <conditionalFormatting sqref="A6:A383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R for 6 odor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04T08:01:43Z</dcterms:modified>
</cp:coreProperties>
</file>